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i.klaus/Dropbox (VBC)/RD-seq_paper/revision/DECISION/EV_Tables_final/"/>
    </mc:Choice>
  </mc:AlternateContent>
  <xr:revisionPtr revIDLastSave="0" documentId="13_ncr:1_{322A781E-4CAA-164D-9846-9FE0185E0A16}" xr6:coauthVersionLast="47" xr6:coauthVersionMax="47" xr10:uidLastSave="{00000000-0000-0000-0000-000000000000}"/>
  <bookViews>
    <workbookView xWindow="0" yWindow="500" windowWidth="25600" windowHeight="14420" xr2:uid="{508F7886-9887-7D49-8BB5-0DEE65215809}"/>
  </bookViews>
  <sheets>
    <sheet name="Legend" sheetId="4" r:id="rId1"/>
    <sheet name="main_validation_set" sheetId="1" r:id="rId2"/>
    <sheet name="RD_mutations_validat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1" i="2" l="1"/>
  <c r="J41" i="2"/>
  <c r="G41" i="2"/>
  <c r="M40" i="2"/>
  <c r="J40" i="2"/>
  <c r="G40" i="2"/>
  <c r="M39" i="2"/>
  <c r="J39" i="2"/>
  <c r="G39" i="2"/>
  <c r="M38" i="2"/>
  <c r="J38" i="2"/>
  <c r="G38" i="2"/>
  <c r="M37" i="2" l="1"/>
  <c r="J37" i="2"/>
  <c r="G37" i="2"/>
  <c r="M36" i="2"/>
  <c r="J36" i="2"/>
  <c r="G36" i="2"/>
  <c r="M35" i="2"/>
  <c r="J35" i="2"/>
  <c r="G35" i="2"/>
  <c r="M34" i="2"/>
  <c r="J34" i="2"/>
  <c r="G34" i="2"/>
  <c r="M33" i="2"/>
  <c r="J33" i="2"/>
  <c r="G33" i="2"/>
  <c r="M32" i="2"/>
  <c r="J32" i="2"/>
  <c r="G32" i="2"/>
  <c r="M31" i="2"/>
  <c r="J31" i="2"/>
  <c r="G31" i="2"/>
  <c r="M30" i="2"/>
  <c r="J30" i="2"/>
  <c r="G30" i="2"/>
  <c r="M29" i="2"/>
  <c r="J29" i="2"/>
  <c r="G29" i="2"/>
  <c r="M28" i="2"/>
  <c r="J28" i="2"/>
  <c r="G28" i="2"/>
  <c r="M27" i="2"/>
  <c r="J27" i="2"/>
  <c r="G27" i="2"/>
  <c r="M26" i="2"/>
  <c r="J26" i="2"/>
  <c r="G26" i="2"/>
  <c r="M25" i="2"/>
  <c r="J25" i="2"/>
  <c r="G25" i="2"/>
  <c r="M24" i="2"/>
  <c r="J24" i="2"/>
  <c r="G24" i="2"/>
  <c r="M23" i="2"/>
  <c r="J23" i="2"/>
  <c r="G23" i="2"/>
  <c r="M22" i="2"/>
  <c r="J22" i="2"/>
  <c r="G22" i="2"/>
  <c r="M21" i="2"/>
  <c r="J21" i="2"/>
  <c r="G21" i="2"/>
  <c r="M20" i="2"/>
  <c r="J20" i="2"/>
  <c r="G20" i="2"/>
  <c r="M19" i="2"/>
  <c r="J19" i="2"/>
  <c r="G19" i="2"/>
  <c r="M18" i="2"/>
  <c r="J18" i="2"/>
  <c r="G18" i="2"/>
  <c r="M17" i="2"/>
  <c r="J17" i="2"/>
  <c r="G17" i="2"/>
  <c r="M16" i="2"/>
  <c r="J16" i="2"/>
  <c r="G16" i="2"/>
  <c r="M15" i="2"/>
  <c r="J15" i="2"/>
  <c r="G15" i="2"/>
  <c r="M14" i="2"/>
  <c r="J14" i="2"/>
  <c r="G14" i="2"/>
  <c r="M13" i="2"/>
  <c r="J13" i="2"/>
  <c r="G13" i="2"/>
  <c r="M12" i="2"/>
  <c r="J12" i="2"/>
  <c r="G12" i="2"/>
  <c r="M11" i="2"/>
  <c r="J11" i="2"/>
  <c r="G11" i="2"/>
  <c r="M10" i="2"/>
  <c r="J10" i="2"/>
  <c r="G10" i="2"/>
  <c r="M9" i="2"/>
  <c r="J9" i="2"/>
  <c r="G9" i="2"/>
  <c r="M8" i="2"/>
  <c r="J8" i="2"/>
  <c r="G8" i="2"/>
  <c r="M7" i="2"/>
  <c r="J7" i="2"/>
  <c r="G7" i="2"/>
  <c r="M6" i="2"/>
  <c r="J6" i="2"/>
  <c r="G6" i="2"/>
  <c r="M5" i="2"/>
  <c r="J5" i="2"/>
  <c r="G5" i="2"/>
  <c r="M4" i="2"/>
  <c r="J4" i="2"/>
  <c r="G4" i="2"/>
  <c r="M3" i="2"/>
  <c r="J3" i="2"/>
  <c r="G3" i="2"/>
  <c r="M2" i="2"/>
  <c r="J2" i="2"/>
  <c r="G2" i="2"/>
</calcChain>
</file>

<file path=xl/sharedStrings.xml><?xml version="1.0" encoding="utf-8"?>
<sst xmlns="http://schemas.openxmlformats.org/spreadsheetml/2006/main" count="349" uniqueCount="131">
  <si>
    <t>RD.name</t>
  </si>
  <si>
    <t>cloned.RD.AA.seq</t>
  </si>
  <si>
    <t>reporter.for.validation</t>
  </si>
  <si>
    <t>en</t>
  </si>
  <si>
    <t>CG15269</t>
  </si>
  <si>
    <t>erm</t>
  </si>
  <si>
    <t>ash1</t>
  </si>
  <si>
    <t>brk</t>
  </si>
  <si>
    <t>slou</t>
  </si>
  <si>
    <t>rno</t>
  </si>
  <si>
    <t>Kah</t>
  </si>
  <si>
    <t>cic-RD1</t>
  </si>
  <si>
    <t>sna</t>
  </si>
  <si>
    <t>cic-RD2</t>
  </si>
  <si>
    <t>shn-RD4</t>
  </si>
  <si>
    <t>cbt</t>
  </si>
  <si>
    <t>CG11617-RD2</t>
  </si>
  <si>
    <t>mirr</t>
  </si>
  <si>
    <t>CHES-1-like-RD3</t>
  </si>
  <si>
    <t>CG12605</t>
  </si>
  <si>
    <t>shn-tRD1</t>
  </si>
  <si>
    <t>CHES-1-like-RD1</t>
  </si>
  <si>
    <t>vri</t>
  </si>
  <si>
    <t>net</t>
  </si>
  <si>
    <t>Eip75B</t>
  </si>
  <si>
    <t>nerfin-1</t>
  </si>
  <si>
    <t>CHES-1-like-RD2</t>
  </si>
  <si>
    <t>Mnt</t>
  </si>
  <si>
    <t>ph-p</t>
  </si>
  <si>
    <r>
      <t>MLQRSYDLSPSPARTSPTNGVQNLGAGAQLPPAQV</t>
    </r>
    <r>
      <rPr>
        <sz val="12"/>
        <color theme="1"/>
        <rFont val="Calibri (Body)"/>
      </rPr>
      <t>TD</t>
    </r>
    <r>
      <rPr>
        <sz val="12"/>
        <color rgb="FFFF0000"/>
        <rFont val="Calibri (Body)"/>
      </rPr>
      <t>FSISKIL</t>
    </r>
    <r>
      <rPr>
        <sz val="12"/>
        <color theme="1"/>
        <rFont val="Calibri"/>
        <family val="2"/>
        <scheme val="minor"/>
      </rPr>
      <t>GKERKS</t>
    </r>
  </si>
  <si>
    <r>
      <t>SPVMESAASEQNPAQQSQQQDEQSAKRACPLK</t>
    </r>
    <r>
      <rPr>
        <sz val="12"/>
        <color rgb="FFFF0000"/>
        <rFont val="Calibri (Body)"/>
      </rPr>
      <t>FSIAKIM</t>
    </r>
    <r>
      <rPr>
        <sz val="12"/>
        <color theme="1"/>
        <rFont val="Calibri"/>
        <family val="2"/>
        <scheme val="minor"/>
      </rPr>
      <t>EPDHRPSQVPP</t>
    </r>
  </si>
  <si>
    <r>
      <t>GTPNGSGSSNGNTKRRHKKSQSNDSSSPDDHKL</t>
    </r>
    <r>
      <rPr>
        <sz val="12"/>
        <color rgb="FFFF0000"/>
        <rFont val="Calibri (Body)"/>
      </rPr>
      <t>PLKKR</t>
    </r>
    <r>
      <rPr>
        <sz val="12"/>
        <color theme="1"/>
        <rFont val="Calibri"/>
        <family val="2"/>
        <scheme val="minor"/>
      </rPr>
      <t>HYLLTPGERPPA</t>
    </r>
  </si>
  <si>
    <r>
      <t>DRDAATKRLA</t>
    </r>
    <r>
      <rPr>
        <sz val="12"/>
        <color rgb="FFFF0000"/>
        <rFont val="Calibri (Body)"/>
      </rPr>
      <t>FSVENIL</t>
    </r>
    <r>
      <rPr>
        <sz val="12"/>
        <color theme="1"/>
        <rFont val="Calibri"/>
        <family val="2"/>
        <scheme val="minor"/>
      </rPr>
      <t>DPNKFTGNKLPSGPFGHPRQWSYERDEEMQERL</t>
    </r>
  </si>
  <si>
    <t>NSSSLTLTSTLVQSSNVVQTTVSTSTVVSASSAVSGNSRRMRKKELLSLY</t>
  </si>
  <si>
    <r>
      <t>AEVTLSVGPLVTDEVKPLPLYASSDDDSNYYS</t>
    </r>
    <r>
      <rPr>
        <sz val="12"/>
        <color rgb="FFFF0000"/>
        <rFont val="Calibri (Body)"/>
      </rPr>
      <t>HKVF</t>
    </r>
    <r>
      <rPr>
        <sz val="12"/>
        <color theme="1"/>
        <rFont val="Calibri"/>
        <family val="2"/>
        <scheme val="minor"/>
      </rPr>
      <t>DRRKLRRCTISDSN</t>
    </r>
  </si>
  <si>
    <r>
      <t>PNYRVKGRYDQEETDA</t>
    </r>
    <r>
      <rPr>
        <sz val="12"/>
        <color rgb="FFFF0000"/>
        <rFont val="Calibri (Body)"/>
      </rPr>
      <t>AAMLV</t>
    </r>
    <r>
      <rPr>
        <sz val="12"/>
        <color theme="1"/>
        <rFont val="Calibri"/>
        <family val="2"/>
        <scheme val="minor"/>
      </rPr>
      <t>SLSSSRSATPSYTSPVNHAGASPLNAIAH</t>
    </r>
  </si>
  <si>
    <t>ESSDTDESKSRQKEHEAARGLLSLSMTPPIPQSVSPYPQLQDTPLPAASP</t>
  </si>
  <si>
    <t>DIAAYHHHQQQLLQQHQQAQQNSLQTAVGGTAKPRIWSLADMASKDSKDS</t>
  </si>
  <si>
    <t>GGAGSDSNCASSDAAYDSSEENHNITPEEMADRQRHRDGVDALLSLSGSS</t>
  </si>
  <si>
    <r>
      <t>QLVAATAAASIYRGRSVEETE</t>
    </r>
    <r>
      <rPr>
        <sz val="12"/>
        <color rgb="FFFF0000"/>
        <rFont val="Calibri (Body)"/>
      </rPr>
      <t>AAHDL</t>
    </r>
    <r>
      <rPr>
        <sz val="12"/>
        <color theme="1"/>
        <rFont val="Calibri"/>
        <family val="2"/>
        <scheme val="minor"/>
      </rPr>
      <t>LSLSQSLPPLIPPCVVTIMKQEQE</t>
    </r>
  </si>
  <si>
    <r>
      <t>SSIINSQQTTVNATPATDEAPLGDRSNISRYL</t>
    </r>
    <r>
      <rPr>
        <sz val="12"/>
        <color rgb="FFFF0000"/>
        <rFont val="Calibri (Body)"/>
      </rPr>
      <t>HKKF</t>
    </r>
    <r>
      <rPr>
        <sz val="12"/>
        <color theme="1"/>
        <rFont val="Calibri"/>
        <family val="2"/>
        <scheme val="minor"/>
      </rPr>
      <t>KRLASTTEVDSWSA</t>
    </r>
  </si>
  <si>
    <r>
      <t>TSNGSSPAGGGTIYKAASQALSSPTTSSSSSSNTTTHHP</t>
    </r>
    <r>
      <rPr>
        <sz val="12"/>
        <color rgb="FFFF0000"/>
        <rFont val="Calibri (Body)"/>
      </rPr>
      <t>HKKY</t>
    </r>
    <r>
      <rPr>
        <sz val="12"/>
        <color theme="1"/>
        <rFont val="Calibri"/>
        <family val="2"/>
        <scheme val="minor"/>
      </rPr>
      <t>LREKMHV</t>
    </r>
  </si>
  <si>
    <r>
      <t>SSSGAVSGDDEQEHEPAHMAPLQLQRSSPQQGSDANNCL</t>
    </r>
    <r>
      <rPr>
        <sz val="12"/>
        <color rgb="FFFF0000"/>
        <rFont val="Calibri (Body)"/>
      </rPr>
      <t>PLKLR</t>
    </r>
    <r>
      <rPr>
        <sz val="12"/>
        <color theme="1"/>
        <rFont val="Calibri"/>
        <family val="2"/>
        <scheme val="minor"/>
      </rPr>
      <t>HKSHLG</t>
    </r>
  </si>
  <si>
    <r>
      <t>ATG</t>
    </r>
    <r>
      <rPr>
        <sz val="12"/>
        <color rgb="FFFF0000"/>
        <rFont val="Calibri (Body)"/>
      </rPr>
      <t>PLKKR</t>
    </r>
    <r>
      <rPr>
        <sz val="12"/>
        <color theme="1"/>
        <rFont val="Calibri"/>
        <family val="2"/>
        <scheme val="minor"/>
      </rPr>
      <t>IRYTSSADSAVVLTPPAIDSPPPNSCIPSTLRLQHEIMPNPA</t>
    </r>
  </si>
  <si>
    <r>
      <t>EDMPVLKRVLQAPPLYDTNSLMDEAYKP</t>
    </r>
    <r>
      <rPr>
        <sz val="12"/>
        <color rgb="FFFF0000"/>
        <rFont val="Calibri (Body)"/>
      </rPr>
      <t>HKKF</t>
    </r>
    <r>
      <rPr>
        <sz val="12"/>
        <color theme="1"/>
        <rFont val="Calibri"/>
        <family val="2"/>
        <scheme val="minor"/>
      </rPr>
      <t>RALRHREFETAEADASSS</t>
    </r>
  </si>
  <si>
    <t>NDYLSDSSSSASSAGYGRLQIVEHGLTEEESIAAAALTNLRNCASVIQHT</t>
  </si>
  <si>
    <t>SPAGGGTIYKAASQALSSPTTSSSSSSNTTTHHPHKKYLREKMHVQMDHS</t>
  </si>
  <si>
    <t>GIGVLLEAAQFLEQHEKLPQAGGGGGSALGVGVALPQQQQQTVHCKSNSI</t>
  </si>
  <si>
    <t>TSSISNGSKDLPKAMIKPNVLTHVIDGFIIQEANEPFPVTRQRYADKDVS</t>
  </si>
  <si>
    <r>
      <t>PPPAHQQQSTAKPSLA</t>
    </r>
    <r>
      <rPr>
        <sz val="12"/>
        <color theme="1"/>
        <rFont val="Calibri (Body)"/>
      </rPr>
      <t>FSISNIL</t>
    </r>
    <r>
      <rPr>
        <sz val="12"/>
        <color theme="1"/>
        <rFont val="Calibri"/>
        <family val="2"/>
        <scheme val="minor"/>
      </rPr>
      <t>SDRFGDVQKPGKSMENQASIFRPFEAS</t>
    </r>
  </si>
  <si>
    <r>
      <t>MLQRSYDLSPSPARTSPTNGVQNLGAGAQLPPAQV</t>
    </r>
    <r>
      <rPr>
        <sz val="12"/>
        <color theme="1"/>
        <rFont val="Calibri (Body)"/>
      </rPr>
      <t>TDFSISKIL</t>
    </r>
    <r>
      <rPr>
        <sz val="12"/>
        <color theme="1"/>
        <rFont val="Calibri"/>
        <family val="2"/>
        <scheme val="minor"/>
      </rPr>
      <t>GKERKS</t>
    </r>
  </si>
  <si>
    <r>
      <t>SPVMESAASEQNPAQQSQQQDEQSAKRACPLK</t>
    </r>
    <r>
      <rPr>
        <sz val="12"/>
        <color theme="1"/>
        <rFont val="Calibri (Body)"/>
      </rPr>
      <t>FSIAKIM</t>
    </r>
    <r>
      <rPr>
        <sz val="12"/>
        <color theme="1"/>
        <rFont val="Calibri"/>
        <family val="2"/>
        <scheme val="minor"/>
      </rPr>
      <t>EPDHRPSQVPP</t>
    </r>
  </si>
  <si>
    <r>
      <t>GTPNGSGSSNGNTKRRHKKSQSNDSSSPDDHKL</t>
    </r>
    <r>
      <rPr>
        <sz val="12"/>
        <color theme="1"/>
        <rFont val="Calibri (Body)"/>
      </rPr>
      <t>PLKKR</t>
    </r>
    <r>
      <rPr>
        <sz val="12"/>
        <color theme="1"/>
        <rFont val="Calibri"/>
        <family val="2"/>
        <scheme val="minor"/>
      </rPr>
      <t>HYLLTPGERPPA</t>
    </r>
  </si>
  <si>
    <r>
      <t>EDVEVDVETEQPEEHKLPSKQVKL</t>
    </r>
    <r>
      <rPr>
        <sz val="12"/>
        <color theme="1"/>
        <rFont val="Calibri (Body)"/>
      </rPr>
      <t>FKPY</t>
    </r>
    <r>
      <rPr>
        <sz val="12"/>
        <color theme="1"/>
        <rFont val="Calibri"/>
        <family val="2"/>
        <scheme val="minor"/>
      </rPr>
      <t>LLDDDEEQDHHHHHHHHRQEDL</t>
    </r>
  </si>
  <si>
    <r>
      <t>DRDAATKRLA</t>
    </r>
    <r>
      <rPr>
        <sz val="12"/>
        <color theme="1"/>
        <rFont val="Calibri (Body)"/>
      </rPr>
      <t>FSVENIL</t>
    </r>
    <r>
      <rPr>
        <sz val="12"/>
        <color theme="1"/>
        <rFont val="Calibri"/>
        <family val="2"/>
        <scheme val="minor"/>
      </rPr>
      <t>DPNKFTGNKLPSGPFGHPRQWSYERDEEMQERL</t>
    </r>
  </si>
  <si>
    <r>
      <t>AEVTLSVGPLVTDEVKPLPLYASSDDDSNYYS</t>
    </r>
    <r>
      <rPr>
        <sz val="12"/>
        <color theme="1"/>
        <rFont val="Calibri (Body)"/>
      </rPr>
      <t>HKVF</t>
    </r>
    <r>
      <rPr>
        <sz val="12"/>
        <color theme="1"/>
        <rFont val="Calibri"/>
        <family val="2"/>
        <scheme val="minor"/>
      </rPr>
      <t>DRRKLRRCTISDSN</t>
    </r>
  </si>
  <si>
    <r>
      <t>PNYRVKGRYDQEETDA</t>
    </r>
    <r>
      <rPr>
        <sz val="12"/>
        <color theme="1"/>
        <rFont val="Calibri (Body)"/>
      </rPr>
      <t>AAMLV</t>
    </r>
    <r>
      <rPr>
        <sz val="12"/>
        <color theme="1"/>
        <rFont val="Calibri"/>
        <family val="2"/>
        <scheme val="minor"/>
      </rPr>
      <t>SLSSSRSATPSYTSPVNHAGASPLNAIAH</t>
    </r>
  </si>
  <si>
    <r>
      <t>ANYKSC</t>
    </r>
    <r>
      <rPr>
        <sz val="12"/>
        <color theme="1"/>
        <rFont val="Calibri (Body)"/>
      </rPr>
      <t>PLKKR</t>
    </r>
    <r>
      <rPr>
        <sz val="12"/>
        <color theme="1"/>
        <rFont val="Calibri"/>
        <family val="2"/>
        <scheme val="minor"/>
      </rPr>
      <t>PIVFVEERLPQTEALALTKDSQFAQDQ</t>
    </r>
    <r>
      <rPr>
        <sz val="12"/>
        <color theme="1"/>
        <rFont val="Calibri (Body)"/>
      </rPr>
      <t>PQDLS</t>
    </r>
    <r>
      <rPr>
        <sz val="12"/>
        <color theme="1"/>
        <rFont val="Calibri"/>
        <family val="2"/>
        <scheme val="minor"/>
      </rPr>
      <t>LKRGRDE</t>
    </r>
  </si>
  <si>
    <r>
      <t>SVPPTVEDDYPEANVWRNL</t>
    </r>
    <r>
      <rPr>
        <sz val="12"/>
        <color theme="1"/>
        <rFont val="Calibri (Body)"/>
      </rPr>
      <t>KFK</t>
    </r>
    <r>
      <rPr>
        <sz val="12"/>
        <color theme="1"/>
        <rFont val="Calibri"/>
        <family val="2"/>
        <scheme val="minor"/>
      </rPr>
      <t>MNRKRA</t>
    </r>
    <r>
      <rPr>
        <sz val="12"/>
        <color theme="1"/>
        <rFont val="Calibri (Body)"/>
      </rPr>
      <t>AEVAL</t>
    </r>
    <r>
      <rPr>
        <sz val="12"/>
        <color theme="1"/>
        <rFont val="Calibri"/>
        <family val="2"/>
        <scheme val="minor"/>
      </rPr>
      <t>PPVQTPETPVAKLVTPP</t>
    </r>
  </si>
  <si>
    <r>
      <t>KASSNSSCGQAIFTTDVSGAGRGGRWMLHHKDELE</t>
    </r>
    <r>
      <rPr>
        <sz val="12"/>
        <color theme="1"/>
        <rFont val="Calibri (Body)"/>
      </rPr>
      <t>AAEAL</t>
    </r>
    <r>
      <rPr>
        <sz val="12"/>
        <color theme="1"/>
        <rFont val="Calibri"/>
        <family val="2"/>
        <scheme val="minor"/>
      </rPr>
      <t>ANLAFNCRQR</t>
    </r>
  </si>
  <si>
    <r>
      <t>QLVAATAAASIYRGRSVEETE</t>
    </r>
    <r>
      <rPr>
        <sz val="12"/>
        <color theme="1"/>
        <rFont val="Calibri (Body)"/>
      </rPr>
      <t>AAHDL</t>
    </r>
    <r>
      <rPr>
        <sz val="12"/>
        <color theme="1"/>
        <rFont val="Calibri"/>
        <family val="2"/>
        <scheme val="minor"/>
      </rPr>
      <t>LSLSQSLPPLIPPCVVTIMKQEQE</t>
    </r>
  </si>
  <si>
    <r>
      <t>SSIINSQQTTVNATPATDEAPLGDRSNISRYL</t>
    </r>
    <r>
      <rPr>
        <sz val="12"/>
        <color theme="1"/>
        <rFont val="Calibri (Body)"/>
      </rPr>
      <t>HKKF</t>
    </r>
    <r>
      <rPr>
        <sz val="12"/>
        <color theme="1"/>
        <rFont val="Calibri"/>
        <family val="2"/>
        <scheme val="minor"/>
      </rPr>
      <t>KRLASTTEVDSWSA</t>
    </r>
  </si>
  <si>
    <r>
      <t>TSNGSSPAGGGTIYKAASQALSSPTTSSSSSSNTTTHHP</t>
    </r>
    <r>
      <rPr>
        <sz val="12"/>
        <color theme="1"/>
        <rFont val="Calibri (Body)"/>
      </rPr>
      <t>HKKY</t>
    </r>
    <r>
      <rPr>
        <sz val="12"/>
        <color theme="1"/>
        <rFont val="Calibri"/>
        <family val="2"/>
        <scheme val="minor"/>
      </rPr>
      <t>LREKMHV</t>
    </r>
  </si>
  <si>
    <r>
      <t>SSSGAVSGDDEQEHEPAHMAPLQLQRSSPQQGSDANNCL</t>
    </r>
    <r>
      <rPr>
        <sz val="12"/>
        <color theme="1"/>
        <rFont val="Calibri (Body)"/>
      </rPr>
      <t>PLKLR</t>
    </r>
    <r>
      <rPr>
        <sz val="12"/>
        <color theme="1"/>
        <rFont val="Calibri"/>
        <family val="2"/>
        <scheme val="minor"/>
      </rPr>
      <t>HKSHLG</t>
    </r>
  </si>
  <si>
    <r>
      <t>ATG</t>
    </r>
    <r>
      <rPr>
        <sz val="12"/>
        <color theme="1"/>
        <rFont val="Calibri (Body)"/>
      </rPr>
      <t>PLKKR</t>
    </r>
    <r>
      <rPr>
        <sz val="12"/>
        <color theme="1"/>
        <rFont val="Calibri"/>
        <family val="2"/>
        <scheme val="minor"/>
      </rPr>
      <t>IRYTSSADSAVVLTPPAIDSPPPNSCIPSTLRLQHEIMPNPA</t>
    </r>
  </si>
  <si>
    <r>
      <t>EDMPVLKRVLQAPPLYDTNSLMDEAYKP</t>
    </r>
    <r>
      <rPr>
        <sz val="12"/>
        <color theme="1"/>
        <rFont val="Calibri (Body)"/>
      </rPr>
      <t>HKKF</t>
    </r>
    <r>
      <rPr>
        <sz val="12"/>
        <color theme="1"/>
        <rFont val="Calibri"/>
        <family val="2"/>
        <scheme val="minor"/>
      </rPr>
      <t>RALRHREFETAEADASSS</t>
    </r>
  </si>
  <si>
    <t>mutated.motif</t>
  </si>
  <si>
    <t>Glut4EF</t>
  </si>
  <si>
    <t>CG42741</t>
  </si>
  <si>
    <t>PxDLS</t>
  </si>
  <si>
    <t>tio</t>
  </si>
  <si>
    <t>ham</t>
  </si>
  <si>
    <t>HKKF</t>
  </si>
  <si>
    <t>shn-RD1</t>
  </si>
  <si>
    <t>PLKKR</t>
  </si>
  <si>
    <t>Kr-h1-RD2</t>
  </si>
  <si>
    <t>inv</t>
  </si>
  <si>
    <t>EH1</t>
  </si>
  <si>
    <r>
      <t>MLQRSYDLSPSPARTSPTNGVQNLGAGAQLPPAQV</t>
    </r>
    <r>
      <rPr>
        <sz val="12"/>
        <color theme="1"/>
        <rFont val="Calibri (Body)"/>
      </rPr>
      <t>TD</t>
    </r>
    <r>
      <rPr>
        <sz val="12"/>
        <color rgb="FFFF0000"/>
        <rFont val="Calibri (Body)"/>
      </rPr>
      <t>AAASKAA</t>
    </r>
    <r>
      <rPr>
        <sz val="12"/>
        <color theme="1"/>
        <rFont val="Calibri"/>
        <family val="2"/>
        <scheme val="minor"/>
      </rPr>
      <t>GKERKS</t>
    </r>
  </si>
  <si>
    <r>
      <t>DRDAATKRLA</t>
    </r>
    <r>
      <rPr>
        <sz val="12"/>
        <color rgb="FFFF0000"/>
        <rFont val="Calibri (Body)"/>
      </rPr>
      <t>AAAENAA</t>
    </r>
    <r>
      <rPr>
        <sz val="12"/>
        <color theme="1"/>
        <rFont val="Calibri"/>
        <family val="2"/>
        <scheme val="minor"/>
      </rPr>
      <t>DPNKFTGNKLPSGPFGHPRQWSYERDEEMQERL</t>
    </r>
  </si>
  <si>
    <r>
      <t>QLVAATAAASIYRGRSVEETE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LSLSQSLPPLIPPCVVTIMKQEQE</t>
    </r>
  </si>
  <si>
    <r>
      <t>PNYRVKGRYDQEETDA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SLSSSRSATPSYTSPVNHAGASPLNAIAH</t>
    </r>
  </si>
  <si>
    <r>
      <t>AQHNSRKRPPSDHQDYGNYLETCR</t>
    </r>
    <r>
      <rPr>
        <sz val="12"/>
        <color rgb="FFFF0000"/>
        <rFont val="Calibri (Body)"/>
      </rPr>
      <t>AAEIL</t>
    </r>
    <r>
      <rPr>
        <sz val="12"/>
        <color theme="1"/>
        <rFont val="Calibri"/>
        <family val="2"/>
        <scheme val="minor"/>
      </rPr>
      <t>SSMKLQSPHGSMADKCSSPGS</t>
    </r>
  </si>
  <si>
    <r>
      <t>AQHNSRKRPPSDHQDYGNYLETCR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SSMKLQSPHGSMADKCSSPGS</t>
    </r>
  </si>
  <si>
    <r>
      <t>GLGSDPLSAKEAEGPPVQVE</t>
    </r>
    <r>
      <rPr>
        <sz val="12"/>
        <color rgb="FFFF0000"/>
        <rFont val="Calibri (Body)"/>
      </rPr>
      <t>PVDLS</t>
    </r>
    <r>
      <rPr>
        <sz val="12"/>
        <color theme="1"/>
        <rFont val="Calibri"/>
        <family val="2"/>
        <scheme val="minor"/>
      </rPr>
      <t>LRSPRASTSHGSSSSSYKFSSANKA</t>
    </r>
  </si>
  <si>
    <r>
      <t>GLGSDPLSAKEAEGPPVQVE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LRSPRASTSHGSSSSSYKFSSANKA</t>
    </r>
  </si>
  <si>
    <r>
      <t>QEEDQEQDQEQEQEQEPDHDVQCDNG</t>
    </r>
    <r>
      <rPr>
        <sz val="12"/>
        <color rgb="FFFF0000"/>
        <rFont val="Calibri (Body)"/>
      </rPr>
      <t>PLDLS</t>
    </r>
    <r>
      <rPr>
        <sz val="12"/>
        <color theme="1"/>
        <rFont val="Calibri"/>
        <family val="2"/>
        <scheme val="minor"/>
      </rPr>
      <t>VSTGKRQESVSPPARKIPR</t>
    </r>
  </si>
  <si>
    <r>
      <t>QEEDQEQDQEQEQEQEPDHDVQCDNG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VSTGKRQESVSPPARKIPR</t>
    </r>
  </si>
  <si>
    <r>
      <t>T</t>
    </r>
    <r>
      <rPr>
        <sz val="12"/>
        <color theme="1"/>
        <rFont val="Calibri"/>
        <family val="2"/>
        <scheme val="minor"/>
      </rPr>
      <t>PPPADTPSGGDG</t>
    </r>
    <r>
      <rPr>
        <sz val="12"/>
        <color rgb="FFFF0000"/>
        <rFont val="Calibri (Body)"/>
      </rPr>
      <t>PLDLS</t>
    </r>
    <r>
      <rPr>
        <sz val="12"/>
        <color theme="1"/>
        <rFont val="Calibri"/>
        <family val="2"/>
        <scheme val="minor"/>
      </rPr>
      <t>ICRKRSAGSFFTAPAEDNLMLHRFMPRLHEFE</t>
    </r>
  </si>
  <si>
    <r>
      <t>TPPPADTPSGGDG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ICRKRSAGSFFTAPAEDNLMLHRFMPRLHEFE</t>
    </r>
  </si>
  <si>
    <r>
      <t>EDMPVLKRVLQAPPLYDTNSLMDEAYKP</t>
    </r>
    <r>
      <rPr>
        <sz val="12"/>
        <color rgb="FFFF0000"/>
        <rFont val="Calibri (Body)"/>
      </rPr>
      <t>AAAA</t>
    </r>
    <r>
      <rPr>
        <sz val="12"/>
        <color theme="1"/>
        <rFont val="Calibri"/>
        <family val="2"/>
        <scheme val="minor"/>
      </rPr>
      <t>RALRHREFETAEADASSS</t>
    </r>
  </si>
  <si>
    <r>
      <t>AEVTLSVGPLVTDEVKPLPLYASSDDDSNYYS</t>
    </r>
    <r>
      <rPr>
        <sz val="12"/>
        <color rgb="FFFF0000"/>
        <rFont val="Calibri (Body)"/>
      </rPr>
      <t>AAAA</t>
    </r>
    <r>
      <rPr>
        <sz val="12"/>
        <color theme="1"/>
        <rFont val="Calibri"/>
        <family val="2"/>
        <scheme val="minor"/>
      </rPr>
      <t>DRRKLRRCTISDSN</t>
    </r>
  </si>
  <si>
    <r>
      <t>SSIINSQQTTVNATPATDEAPLGDRSNISRYL</t>
    </r>
    <r>
      <rPr>
        <sz val="12"/>
        <color rgb="FFFF0000"/>
        <rFont val="Calibri (Body)"/>
      </rPr>
      <t>AAAA</t>
    </r>
    <r>
      <rPr>
        <sz val="12"/>
        <color theme="1"/>
        <rFont val="Calibri"/>
        <family val="2"/>
        <scheme val="minor"/>
      </rPr>
      <t>KRLASTTEVDSWSA</t>
    </r>
  </si>
  <si>
    <r>
      <t>TSNGSSPAGGGTIYKAASQALSSPTTSSSSSSNTTTHHP</t>
    </r>
    <r>
      <rPr>
        <sz val="12"/>
        <color rgb="FFFF0000"/>
        <rFont val="Calibri (Body)"/>
      </rPr>
      <t>AAAA</t>
    </r>
    <r>
      <rPr>
        <sz val="12"/>
        <color theme="1"/>
        <rFont val="Calibri"/>
        <family val="2"/>
        <scheme val="minor"/>
      </rPr>
      <t>LREKMHV</t>
    </r>
  </si>
  <si>
    <r>
      <t>GTPNGSGSSNGNTKRRHKKSQSNDSSSPDDHKL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HYLLTPGERPPA</t>
    </r>
  </si>
  <si>
    <r>
      <t>PESDSLMMADRNVMTL</t>
    </r>
    <r>
      <rPr>
        <sz val="12"/>
        <color rgb="FFFF0000"/>
        <rFont val="Calibri (Body)"/>
      </rPr>
      <t>PLRKR</t>
    </r>
    <r>
      <rPr>
        <sz val="12"/>
        <color theme="1"/>
        <rFont val="Calibri"/>
        <family val="2"/>
        <scheme val="minor"/>
      </rPr>
      <t>KHYMNKGDDGQVDSEKASGDGTSAAGGAA</t>
    </r>
  </si>
  <si>
    <r>
      <t>PESDSLMMADRNVMTL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KHYMNKGDDGQVDSEKASGDGTSAAGGAA</t>
    </r>
  </si>
  <si>
    <r>
      <t>ATG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IRYTSSADSAVVLTPPAIDSPPPNSCIPSTLRLQHEIMPNPA</t>
    </r>
  </si>
  <si>
    <r>
      <t>SSSGAVSGDDEQEHEPAHMAPLQLQRSSPQQGSDANNCL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HKSHLG</t>
    </r>
  </si>
  <si>
    <r>
      <t>HQQLLLQRDQVHHHHHMQNHLNNNENLHERALK</t>
    </r>
    <r>
      <rPr>
        <sz val="12"/>
        <color rgb="FFFF0000"/>
        <rFont val="Calibri (Body)"/>
      </rPr>
      <t>FSIDNIL</t>
    </r>
    <r>
      <rPr>
        <sz val="12"/>
        <color theme="1"/>
        <rFont val="Calibri"/>
        <family val="2"/>
        <scheme val="minor"/>
      </rPr>
      <t>KADFGSRLPK</t>
    </r>
  </si>
  <si>
    <r>
      <t>SPVMESAASEQNPAQQSQQQDEQSAKRACPLK</t>
    </r>
    <r>
      <rPr>
        <sz val="12"/>
        <color rgb="FFFF0000"/>
        <rFont val="Calibri (Body)"/>
      </rPr>
      <t>AAAAKAA</t>
    </r>
    <r>
      <rPr>
        <sz val="12"/>
        <color theme="1"/>
        <rFont val="Calibri"/>
        <family val="2"/>
        <scheme val="minor"/>
      </rPr>
      <t>EPDHRPSQVPP</t>
    </r>
  </si>
  <si>
    <r>
      <t>HQQLLLQRDQVHHHHHMQNHLNNNENLHERALK</t>
    </r>
    <r>
      <rPr>
        <sz val="12"/>
        <color rgb="FFFF0000"/>
        <rFont val="Calibri (Body)"/>
      </rPr>
      <t>AAADNAA</t>
    </r>
    <r>
      <rPr>
        <sz val="12"/>
        <color theme="1"/>
        <rFont val="Calibri"/>
        <family val="2"/>
        <scheme val="minor"/>
      </rPr>
      <t>KADFGSRLPK</t>
    </r>
  </si>
  <si>
    <t>wt</t>
  </si>
  <si>
    <t>PLKKR and PxDLS</t>
  </si>
  <si>
    <r>
      <t>ANYKSC</t>
    </r>
    <r>
      <rPr>
        <sz val="12"/>
        <color rgb="FFFF0000"/>
        <rFont val="Calibri (Body)"/>
      </rPr>
      <t>PLKKR</t>
    </r>
    <r>
      <rPr>
        <sz val="12"/>
        <color theme="1"/>
        <rFont val="Calibri"/>
        <family val="2"/>
        <scheme val="minor"/>
      </rPr>
      <t>PIVFVEERLPQTEALALTKDSQFAQDQ</t>
    </r>
    <r>
      <rPr>
        <sz val="12"/>
        <color rgb="FFFF0000"/>
        <rFont val="Calibri (Body)"/>
      </rPr>
      <t>PQDLS</t>
    </r>
    <r>
      <rPr>
        <sz val="12"/>
        <color theme="1"/>
        <rFont val="Calibri"/>
        <family val="2"/>
        <scheme val="minor"/>
      </rPr>
      <t>LKRGRDE</t>
    </r>
  </si>
  <si>
    <r>
      <t>ANYKSC</t>
    </r>
    <r>
      <rPr>
        <sz val="12"/>
        <color theme="1"/>
        <rFont val="Calibri (Body)"/>
      </rPr>
      <t>PLKKR</t>
    </r>
    <r>
      <rPr>
        <sz val="12"/>
        <color theme="1"/>
        <rFont val="Calibri"/>
        <family val="2"/>
        <scheme val="minor"/>
      </rPr>
      <t>PIVFVEERLPQTEALALTKDSQFAQDQ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LKRGRDE</t>
    </r>
  </si>
  <si>
    <r>
      <t>ANYKSC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PIVFVEERLPQTEALALTKDSQFAQDQ</t>
    </r>
    <r>
      <rPr>
        <sz val="12"/>
        <color theme="1"/>
        <rFont val="Calibri (Body)"/>
      </rPr>
      <t>PQDLS</t>
    </r>
    <r>
      <rPr>
        <sz val="12"/>
        <color theme="1"/>
        <rFont val="Calibri"/>
        <family val="2"/>
        <scheme val="minor"/>
      </rPr>
      <t>LKRGRDE</t>
    </r>
  </si>
  <si>
    <r>
      <t>ANYKSC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PIVFVEERLPQTEALALTKDSQFAQDQ</t>
    </r>
    <r>
      <rPr>
        <sz val="12"/>
        <color rgb="FFFF0000"/>
        <rFont val="Calibri (Body)"/>
      </rPr>
      <t>AAAAA</t>
    </r>
    <r>
      <rPr>
        <sz val="12"/>
        <color theme="1"/>
        <rFont val="Calibri"/>
        <family val="2"/>
        <scheme val="minor"/>
      </rPr>
      <t>LKRGRDE</t>
    </r>
  </si>
  <si>
    <t>Sheet 1: main validation</t>
  </si>
  <si>
    <t>Sheet 2: mutations</t>
  </si>
  <si>
    <t>AAxxL</t>
  </si>
  <si>
    <t>zfh1-DSCP</t>
  </si>
  <si>
    <t>ent1-rps12</t>
  </si>
  <si>
    <t>Gal4.control.rep1.median GFP</t>
  </si>
  <si>
    <t>rep1.medianGFP</t>
  </si>
  <si>
    <t>rep1.FC</t>
  </si>
  <si>
    <t>Gal4.control.rep2.median GFP</t>
  </si>
  <si>
    <t>rep2.medianGFP</t>
  </si>
  <si>
    <t>rep2.FC</t>
  </si>
  <si>
    <t>Gal4.control.rep3.median GFP</t>
  </si>
  <si>
    <t>rep3.medianGFP</t>
  </si>
  <si>
    <t>rep3.FC</t>
  </si>
  <si>
    <t>pvalue_paired_log</t>
  </si>
  <si>
    <t>reporter</t>
  </si>
  <si>
    <t>rep1.Gal4.control.medianGFP</t>
  </si>
  <si>
    <t>rep2.Gal4.control.medianGFP</t>
  </si>
  <si>
    <t>rep3.Gal4.control.median GFP</t>
  </si>
  <si>
    <t>Results of main validation experiment and test of mutated RDs</t>
  </si>
  <si>
    <t>tested RD sequences, median GFP values of Gal4 controls and RDs, FC repression values, P-values (paired, tow-tailed Student T-test vs. Gal4-control) for RDs for main validation in zfh1-DSCP and ent1-rps12 reporter cell lines</t>
  </si>
  <si>
    <t>tested RD sequences, median GFP values of Gal4 controls and RDs, FC repression values, P-values (paired, tow-tailed Student T-test vs. wt) for RDs from RD motif mutagenesis validation experiments in zfh1-DSCP reporter cell line</t>
  </si>
  <si>
    <t>Dataset EV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 (Body)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1" xfId="0" applyFont="1" applyBorder="1"/>
    <xf numFmtId="0" fontId="0" fillId="0" borderId="1" xfId="0" applyFill="1" applyBorder="1"/>
    <xf numFmtId="0" fontId="0" fillId="0" borderId="2" xfId="0" applyBorder="1"/>
    <xf numFmtId="0" fontId="1" fillId="2" borderId="0" xfId="0" applyFont="1" applyFill="1"/>
    <xf numFmtId="0" fontId="0" fillId="0" borderId="2" xfId="0" applyFill="1" applyBorder="1"/>
    <xf numFmtId="0" fontId="1" fillId="2" borderId="1" xfId="0" applyFont="1" applyFill="1" applyBorder="1"/>
    <xf numFmtId="11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EC7B7-3A6C-994B-A241-F840840BF098}">
  <dimension ref="A1:A9"/>
  <sheetViews>
    <sheetView tabSelected="1" workbookViewId="0">
      <selection activeCell="B25" sqref="B25"/>
    </sheetView>
  </sheetViews>
  <sheetFormatPr baseColWidth="10" defaultRowHeight="16" x14ac:dyDescent="0.2"/>
  <cols>
    <col min="1" max="1" width="21.5" customWidth="1"/>
  </cols>
  <sheetData>
    <row r="1" spans="1:1" x14ac:dyDescent="0.2">
      <c r="A1" s="5" t="s">
        <v>130</v>
      </c>
    </row>
    <row r="3" spans="1:1" x14ac:dyDescent="0.2">
      <c r="A3" t="s">
        <v>127</v>
      </c>
    </row>
    <row r="5" spans="1:1" x14ac:dyDescent="0.2">
      <c r="A5" t="s">
        <v>108</v>
      </c>
    </row>
    <row r="6" spans="1:1" x14ac:dyDescent="0.2">
      <c r="A6" t="s">
        <v>128</v>
      </c>
    </row>
    <row r="8" spans="1:1" x14ac:dyDescent="0.2">
      <c r="A8" t="s">
        <v>109</v>
      </c>
    </row>
    <row r="9" spans="1:1" x14ac:dyDescent="0.2">
      <c r="A9" t="s">
        <v>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6DBD-0438-2749-8419-6DBAF3E300B0}">
  <dimension ref="A1:M53"/>
  <sheetViews>
    <sheetView workbookViewId="0">
      <selection activeCell="D10" sqref="D10"/>
    </sheetView>
  </sheetViews>
  <sheetFormatPr baseColWidth="10" defaultRowHeight="16" x14ac:dyDescent="0.2"/>
  <cols>
    <col min="1" max="1" width="16.5" customWidth="1"/>
    <col min="2" max="2" width="59.5" customWidth="1"/>
    <col min="3" max="3" width="19" customWidth="1"/>
    <col min="4" max="4" width="26" customWidth="1"/>
    <col min="5" max="5" width="16.1640625" customWidth="1"/>
    <col min="7" max="7" width="25.83203125" customWidth="1"/>
    <col min="8" max="8" width="16.5" customWidth="1"/>
    <col min="10" max="10" width="25.83203125" customWidth="1"/>
    <col min="11" max="11" width="14.83203125" customWidth="1"/>
    <col min="13" max="13" width="16" customWidth="1"/>
  </cols>
  <sheetData>
    <row r="1" spans="1:13" x14ac:dyDescent="0.2">
      <c r="A1" s="7" t="s">
        <v>0</v>
      </c>
      <c r="B1" s="7" t="s">
        <v>1</v>
      </c>
      <c r="C1" s="7" t="s">
        <v>123</v>
      </c>
      <c r="D1" s="7" t="s">
        <v>124</v>
      </c>
      <c r="E1" s="7" t="s">
        <v>114</v>
      </c>
      <c r="F1" s="7" t="s">
        <v>115</v>
      </c>
      <c r="G1" s="7" t="s">
        <v>125</v>
      </c>
      <c r="H1" s="7" t="s">
        <v>117</v>
      </c>
      <c r="I1" s="7" t="s">
        <v>118</v>
      </c>
      <c r="J1" s="7" t="s">
        <v>126</v>
      </c>
      <c r="K1" s="7" t="s">
        <v>120</v>
      </c>
      <c r="L1" s="7" t="s">
        <v>121</v>
      </c>
      <c r="M1" s="7" t="s">
        <v>122</v>
      </c>
    </row>
    <row r="2" spans="1:13" x14ac:dyDescent="0.2">
      <c r="A2" s="1" t="s">
        <v>3</v>
      </c>
      <c r="B2" s="2" t="s">
        <v>49</v>
      </c>
      <c r="C2" s="1" t="s">
        <v>111</v>
      </c>
      <c r="D2" s="10">
        <v>30243.1494140625</v>
      </c>
      <c r="E2" s="10">
        <v>1542.59997558594</v>
      </c>
      <c r="F2" s="1">
        <v>19.6053091486501</v>
      </c>
      <c r="G2" s="1">
        <v>24764</v>
      </c>
      <c r="H2" s="1">
        <v>1127</v>
      </c>
      <c r="I2" s="1">
        <v>21.973380656610502</v>
      </c>
      <c r="J2" s="1">
        <v>25936</v>
      </c>
      <c r="K2" s="1">
        <v>1324</v>
      </c>
      <c r="L2" s="1">
        <v>19.5891238670695</v>
      </c>
      <c r="M2" s="1">
        <v>1.6021594153980799E-4</v>
      </c>
    </row>
    <row r="3" spans="1:13" x14ac:dyDescent="0.2">
      <c r="A3" s="1" t="s">
        <v>4</v>
      </c>
      <c r="B3" s="2" t="s">
        <v>50</v>
      </c>
      <c r="C3" s="1" t="s">
        <v>111</v>
      </c>
      <c r="D3" s="10">
        <v>30243.1494140625</v>
      </c>
      <c r="E3" s="10">
        <v>1759.5</v>
      </c>
      <c r="F3" s="1">
        <v>17.1884907155797</v>
      </c>
      <c r="G3" s="1">
        <v>24764</v>
      </c>
      <c r="H3" s="1">
        <v>1167</v>
      </c>
      <c r="I3" s="1">
        <v>21.220222793487601</v>
      </c>
      <c r="J3" s="1">
        <v>25936</v>
      </c>
      <c r="K3" s="1">
        <v>1320</v>
      </c>
      <c r="L3" s="1">
        <v>19.648484848484799</v>
      </c>
      <c r="M3" s="1">
        <v>4.3252665866599802E-4</v>
      </c>
    </row>
    <row r="4" spans="1:13" x14ac:dyDescent="0.2">
      <c r="A4" s="1" t="s">
        <v>5</v>
      </c>
      <c r="B4" s="2" t="s">
        <v>51</v>
      </c>
      <c r="C4" s="1" t="s">
        <v>111</v>
      </c>
      <c r="D4" s="10">
        <v>25514</v>
      </c>
      <c r="E4" s="10">
        <v>1985</v>
      </c>
      <c r="F4" s="1">
        <v>12.8534005037783</v>
      </c>
      <c r="G4" s="1">
        <v>39771</v>
      </c>
      <c r="H4" s="1">
        <v>3911</v>
      </c>
      <c r="I4" s="1">
        <v>10.1690104832524</v>
      </c>
      <c r="J4" s="1">
        <v>17280</v>
      </c>
      <c r="K4" s="1">
        <v>1124</v>
      </c>
      <c r="L4" s="1">
        <v>15.373665480427</v>
      </c>
      <c r="M4" s="1">
        <v>2.2206234168002702E-3</v>
      </c>
    </row>
    <row r="5" spans="1:13" x14ac:dyDescent="0.2">
      <c r="A5" s="1" t="s">
        <v>6</v>
      </c>
      <c r="B5" s="2" t="s">
        <v>52</v>
      </c>
      <c r="C5" s="1" t="s">
        <v>111</v>
      </c>
      <c r="D5" s="10">
        <v>24764</v>
      </c>
      <c r="E5" s="10">
        <v>1948</v>
      </c>
      <c r="F5" s="1">
        <v>12.7125256673511</v>
      </c>
      <c r="G5" s="1">
        <v>25936</v>
      </c>
      <c r="H5" s="1">
        <v>2373</v>
      </c>
      <c r="I5" s="1">
        <v>10.929624947324101</v>
      </c>
      <c r="J5" s="1">
        <v>22975</v>
      </c>
      <c r="K5" s="1">
        <v>2280</v>
      </c>
      <c r="L5" s="1">
        <v>10.0767543859649</v>
      </c>
      <c r="M5" s="1">
        <v>7.9388206867389999E-4</v>
      </c>
    </row>
    <row r="6" spans="1:13" x14ac:dyDescent="0.2">
      <c r="A6" s="1" t="s">
        <v>7</v>
      </c>
      <c r="B6" s="2" t="s">
        <v>53</v>
      </c>
      <c r="C6" s="1" t="s">
        <v>111</v>
      </c>
      <c r="D6" s="10">
        <v>30243.1494140625</v>
      </c>
      <c r="E6" s="10">
        <v>1701.89990234375</v>
      </c>
      <c r="F6" s="1">
        <v>17.770228068298</v>
      </c>
      <c r="G6" s="1">
        <v>24764</v>
      </c>
      <c r="H6" s="1">
        <v>1347</v>
      </c>
      <c r="I6" s="1">
        <v>18.384558277654001</v>
      </c>
      <c r="J6" s="1">
        <v>25936</v>
      </c>
      <c r="K6" s="1">
        <v>1338</v>
      </c>
      <c r="L6" s="1">
        <v>19.384155455904299</v>
      </c>
      <c r="M6" s="8">
        <v>7.5133798054496999E-5</v>
      </c>
    </row>
    <row r="7" spans="1:13" x14ac:dyDescent="0.2">
      <c r="A7" s="1" t="s">
        <v>8</v>
      </c>
      <c r="B7" s="2" t="s">
        <v>54</v>
      </c>
      <c r="C7" s="1" t="s">
        <v>111</v>
      </c>
      <c r="D7" s="10">
        <v>25514</v>
      </c>
      <c r="E7" s="10">
        <v>2422</v>
      </c>
      <c r="F7" s="1">
        <v>10.534269199009101</v>
      </c>
      <c r="G7" s="1">
        <v>17280</v>
      </c>
      <c r="H7" s="1">
        <v>1666</v>
      </c>
      <c r="I7" s="1">
        <v>10.372148859543801</v>
      </c>
      <c r="J7" s="1">
        <v>17280</v>
      </c>
      <c r="K7" s="1">
        <v>1179</v>
      </c>
      <c r="L7" s="1">
        <v>14.656488549618301</v>
      </c>
      <c r="M7" s="1">
        <v>2.0951259875375502E-3</v>
      </c>
    </row>
    <row r="8" spans="1:13" x14ac:dyDescent="0.2">
      <c r="A8" s="1" t="s">
        <v>9</v>
      </c>
      <c r="B8" s="2" t="s">
        <v>33</v>
      </c>
      <c r="C8" s="1" t="s">
        <v>111</v>
      </c>
      <c r="D8" s="10">
        <v>23577</v>
      </c>
      <c r="E8" s="10">
        <v>1035</v>
      </c>
      <c r="F8" s="1">
        <v>22.779710144927499</v>
      </c>
      <c r="G8" s="1">
        <v>17280</v>
      </c>
      <c r="H8" s="1">
        <v>1005</v>
      </c>
      <c r="I8" s="1">
        <v>17.194029850746301</v>
      </c>
      <c r="J8" s="1">
        <v>17280</v>
      </c>
      <c r="K8" s="1">
        <v>948</v>
      </c>
      <c r="L8" s="1">
        <v>18.227848101265799</v>
      </c>
      <c r="M8" s="1">
        <v>8.3868050935992399E-4</v>
      </c>
    </row>
    <row r="9" spans="1:13" x14ac:dyDescent="0.2">
      <c r="A9" s="1" t="s">
        <v>10</v>
      </c>
      <c r="B9" s="2" t="s">
        <v>55</v>
      </c>
      <c r="C9" s="1" t="s">
        <v>111</v>
      </c>
      <c r="D9" s="10">
        <v>23555</v>
      </c>
      <c r="E9" s="10">
        <v>1576</v>
      </c>
      <c r="F9" s="1">
        <v>14.9460659898477</v>
      </c>
      <c r="G9" s="1">
        <v>10528</v>
      </c>
      <c r="H9" s="1">
        <v>1182</v>
      </c>
      <c r="I9" s="1">
        <v>8.9069373942470396</v>
      </c>
      <c r="J9" s="1">
        <v>15730</v>
      </c>
      <c r="K9" s="1">
        <v>1918</v>
      </c>
      <c r="L9" s="1">
        <v>8.2012513034410794</v>
      </c>
      <c r="M9" s="1">
        <v>6.4246977207473299E-3</v>
      </c>
    </row>
    <row r="10" spans="1:13" x14ac:dyDescent="0.2">
      <c r="A10" s="1" t="s">
        <v>11</v>
      </c>
      <c r="B10" s="2" t="s">
        <v>56</v>
      </c>
      <c r="C10" s="1" t="s">
        <v>111</v>
      </c>
      <c r="D10" s="10">
        <v>21744</v>
      </c>
      <c r="E10" s="10">
        <v>2563</v>
      </c>
      <c r="F10" s="1">
        <v>8.4838080374561091</v>
      </c>
      <c r="G10" s="1">
        <v>15730</v>
      </c>
      <c r="H10" s="1">
        <v>1537</v>
      </c>
      <c r="I10" s="1">
        <v>10.2342225113858</v>
      </c>
      <c r="J10" s="1">
        <v>15730</v>
      </c>
      <c r="K10" s="1">
        <v>1533</v>
      </c>
      <c r="L10" s="1">
        <v>10.2609262883235</v>
      </c>
      <c r="M10" s="1">
        <v>7.7251693660487699E-4</v>
      </c>
    </row>
    <row r="11" spans="1:13" x14ac:dyDescent="0.2">
      <c r="A11" s="1" t="s">
        <v>12</v>
      </c>
      <c r="B11" s="2" t="s">
        <v>57</v>
      </c>
      <c r="C11" s="1" t="s">
        <v>111</v>
      </c>
      <c r="D11" s="10">
        <v>30243.1494140625</v>
      </c>
      <c r="E11" s="10">
        <v>1936.79992675781</v>
      </c>
      <c r="F11" s="1">
        <v>15.615009581650099</v>
      </c>
      <c r="G11" s="1">
        <v>24764</v>
      </c>
      <c r="H11" s="1">
        <v>2102</v>
      </c>
      <c r="I11" s="1">
        <v>11.781160799238799</v>
      </c>
      <c r="J11" s="1">
        <v>25936</v>
      </c>
      <c r="K11" s="1">
        <v>2278</v>
      </c>
      <c r="L11" s="1">
        <v>11.3854258121159</v>
      </c>
      <c r="M11" s="1">
        <v>1.5383275706948999E-3</v>
      </c>
    </row>
    <row r="12" spans="1:13" x14ac:dyDescent="0.2">
      <c r="A12" s="1" t="s">
        <v>13</v>
      </c>
      <c r="B12" s="2" t="s">
        <v>56</v>
      </c>
      <c r="C12" s="1" t="s">
        <v>111</v>
      </c>
      <c r="D12" s="10">
        <v>24764</v>
      </c>
      <c r="E12" s="10">
        <v>9261</v>
      </c>
      <c r="F12" s="1">
        <v>2.6740092862541802</v>
      </c>
      <c r="G12" s="1">
        <v>25936</v>
      </c>
      <c r="H12" s="1">
        <v>10708</v>
      </c>
      <c r="I12" s="1">
        <v>2.4221143070601401</v>
      </c>
      <c r="J12" s="1">
        <v>15730</v>
      </c>
      <c r="K12" s="1">
        <v>6449</v>
      </c>
      <c r="L12" s="1">
        <v>2.43913785082959</v>
      </c>
      <c r="M12" s="1">
        <v>1.1984511294258599E-3</v>
      </c>
    </row>
    <row r="13" spans="1:13" x14ac:dyDescent="0.2">
      <c r="A13" s="1" t="s">
        <v>14</v>
      </c>
      <c r="B13" s="2" t="s">
        <v>36</v>
      </c>
      <c r="C13" s="1" t="s">
        <v>111</v>
      </c>
      <c r="D13" s="10">
        <v>30243.1494140625</v>
      </c>
      <c r="E13" s="10">
        <v>9319.5</v>
      </c>
      <c r="F13" s="1">
        <v>3.2451472089771398</v>
      </c>
      <c r="G13" s="1">
        <v>24764</v>
      </c>
      <c r="H13" s="1">
        <v>8675</v>
      </c>
      <c r="I13" s="1">
        <v>2.8546397694524499</v>
      </c>
      <c r="J13" s="1">
        <v>25936</v>
      </c>
      <c r="K13" s="1">
        <v>10371</v>
      </c>
      <c r="L13" s="1">
        <v>2.5008195930961299</v>
      </c>
      <c r="M13" s="1">
        <v>5.1156194586027296E-3</v>
      </c>
    </row>
    <row r="14" spans="1:13" x14ac:dyDescent="0.2">
      <c r="A14" s="1" t="s">
        <v>15</v>
      </c>
      <c r="B14" s="2" t="s">
        <v>58</v>
      </c>
      <c r="C14" s="1" t="s">
        <v>111</v>
      </c>
      <c r="D14" s="10">
        <v>30243.1494140625</v>
      </c>
      <c r="E14" s="10">
        <v>2093.39990234375</v>
      </c>
      <c r="F14" s="1">
        <v>14.446904951224401</v>
      </c>
      <c r="G14" s="1">
        <v>24764</v>
      </c>
      <c r="H14" s="1">
        <v>2082</v>
      </c>
      <c r="I14" s="1">
        <v>11.8943323727185</v>
      </c>
      <c r="J14" s="1">
        <v>25936</v>
      </c>
      <c r="K14" s="1">
        <v>2508</v>
      </c>
      <c r="L14" s="1">
        <v>10.341307814992</v>
      </c>
      <c r="M14" s="1">
        <v>1.5071419042845301E-3</v>
      </c>
    </row>
    <row r="15" spans="1:13" x14ac:dyDescent="0.2">
      <c r="A15" s="1" t="s">
        <v>16</v>
      </c>
      <c r="B15" s="2" t="s">
        <v>59</v>
      </c>
      <c r="C15" s="1" t="s">
        <v>111</v>
      </c>
      <c r="D15" s="10">
        <v>25514</v>
      </c>
      <c r="E15" s="10">
        <v>10875</v>
      </c>
      <c r="F15" s="1">
        <v>2.34611494252874</v>
      </c>
      <c r="G15" s="1">
        <v>9645</v>
      </c>
      <c r="H15" s="1">
        <v>3914</v>
      </c>
      <c r="I15" s="1">
        <v>2.4642309657639201</v>
      </c>
      <c r="J15" s="1">
        <v>9645</v>
      </c>
      <c r="K15" s="1">
        <v>3830</v>
      </c>
      <c r="L15" s="1">
        <v>2.5182767624020901</v>
      </c>
      <c r="M15" s="1">
        <v>5.5009440258288998E-4</v>
      </c>
    </row>
    <row r="16" spans="1:13" x14ac:dyDescent="0.2">
      <c r="A16" s="1" t="s">
        <v>17</v>
      </c>
      <c r="B16" s="2" t="s">
        <v>37</v>
      </c>
      <c r="C16" s="1" t="s">
        <v>111</v>
      </c>
      <c r="D16" s="10">
        <v>15730</v>
      </c>
      <c r="E16" s="10">
        <v>964</v>
      </c>
      <c r="F16" s="1">
        <v>16.317427385892099</v>
      </c>
      <c r="G16" s="1">
        <v>17280</v>
      </c>
      <c r="H16" s="1">
        <v>815</v>
      </c>
      <c r="I16" s="1">
        <v>21.202453987730099</v>
      </c>
      <c r="J16" s="1">
        <v>17280</v>
      </c>
      <c r="K16" s="1">
        <v>804</v>
      </c>
      <c r="L16" s="1">
        <v>21.492537313432798</v>
      </c>
      <c r="M16" s="1">
        <v>9.0897568331880195E-4</v>
      </c>
    </row>
    <row r="17" spans="1:13" x14ac:dyDescent="0.2">
      <c r="A17" s="1" t="s">
        <v>18</v>
      </c>
      <c r="B17" s="2" t="s">
        <v>38</v>
      </c>
      <c r="C17" s="1" t="s">
        <v>111</v>
      </c>
      <c r="D17" s="10">
        <v>25514</v>
      </c>
      <c r="E17" s="10">
        <v>18866</v>
      </c>
      <c r="F17" s="1">
        <v>1.3523799427541601</v>
      </c>
      <c r="G17" s="1">
        <v>15730</v>
      </c>
      <c r="H17" s="1">
        <v>12862</v>
      </c>
      <c r="I17" s="1">
        <v>1.22298242886021</v>
      </c>
      <c r="J17" s="1">
        <v>15730</v>
      </c>
      <c r="K17" s="1">
        <v>11919</v>
      </c>
      <c r="L17" s="1">
        <v>1.3197415890594799</v>
      </c>
      <c r="M17" s="1">
        <v>1.32782255537184E-2</v>
      </c>
    </row>
    <row r="18" spans="1:13" x14ac:dyDescent="0.2">
      <c r="A18" s="1" t="s">
        <v>19</v>
      </c>
      <c r="B18" s="2" t="s">
        <v>60</v>
      </c>
      <c r="C18" s="1" t="s">
        <v>111</v>
      </c>
      <c r="D18" s="10">
        <v>25514</v>
      </c>
      <c r="E18" s="10">
        <v>9159</v>
      </c>
      <c r="F18" s="1">
        <v>2.7856752920624501</v>
      </c>
      <c r="G18" s="1">
        <v>39771</v>
      </c>
      <c r="H18" s="1">
        <v>13121</v>
      </c>
      <c r="I18" s="1">
        <v>3.0310951909153299</v>
      </c>
      <c r="J18" s="1">
        <v>15730</v>
      </c>
      <c r="K18" s="1">
        <v>5548</v>
      </c>
      <c r="L18" s="1">
        <v>2.8352559480894</v>
      </c>
      <c r="M18" s="1">
        <v>5.8958693549448604E-4</v>
      </c>
    </row>
    <row r="19" spans="1:13" x14ac:dyDescent="0.2">
      <c r="A19" s="1" t="s">
        <v>20</v>
      </c>
      <c r="B19" s="2" t="s">
        <v>61</v>
      </c>
      <c r="C19" s="1" t="s">
        <v>111</v>
      </c>
      <c r="D19" s="10">
        <v>25936</v>
      </c>
      <c r="E19" s="10">
        <v>2329</v>
      </c>
      <c r="F19" s="1">
        <v>11.1361099184199</v>
      </c>
      <c r="G19" s="1">
        <v>24764</v>
      </c>
      <c r="H19" s="1">
        <v>2099</v>
      </c>
      <c r="I19" s="1">
        <v>11.7979990471653</v>
      </c>
      <c r="J19" s="1">
        <v>15730</v>
      </c>
      <c r="K19" s="1">
        <v>1638</v>
      </c>
      <c r="L19" s="1">
        <v>9.6031746031745993</v>
      </c>
      <c r="M19" s="1">
        <v>6.6265887051402403E-4</v>
      </c>
    </row>
    <row r="20" spans="1:13" x14ac:dyDescent="0.2">
      <c r="A20" s="1" t="s">
        <v>21</v>
      </c>
      <c r="B20" s="2" t="s">
        <v>62</v>
      </c>
      <c r="C20" s="1" t="s">
        <v>111</v>
      </c>
      <c r="D20" s="10">
        <v>23555</v>
      </c>
      <c r="E20" s="10">
        <v>4077</v>
      </c>
      <c r="F20" s="1">
        <v>5.7775324993868002</v>
      </c>
      <c r="G20" s="1">
        <v>10528</v>
      </c>
      <c r="H20" s="1">
        <v>1502</v>
      </c>
      <c r="I20" s="1">
        <v>7.0093209054593899</v>
      </c>
      <c r="J20" s="1">
        <v>15730</v>
      </c>
      <c r="K20" s="1">
        <v>2450</v>
      </c>
      <c r="L20" s="1">
        <v>6.4204081632653098</v>
      </c>
      <c r="M20" s="1">
        <v>9.0726149382398705E-4</v>
      </c>
    </row>
    <row r="21" spans="1:13" x14ac:dyDescent="0.2">
      <c r="A21" s="1" t="s">
        <v>22</v>
      </c>
      <c r="B21" s="2" t="s">
        <v>63</v>
      </c>
      <c r="C21" s="1" t="s">
        <v>111</v>
      </c>
      <c r="D21" s="10">
        <v>21744</v>
      </c>
      <c r="E21" s="10">
        <v>2798</v>
      </c>
      <c r="F21" s="1">
        <v>7.7712651894210198</v>
      </c>
      <c r="G21" s="1">
        <v>23555</v>
      </c>
      <c r="H21" s="1">
        <v>3022</v>
      </c>
      <c r="I21" s="1">
        <v>7.79450694904037</v>
      </c>
      <c r="J21" s="1">
        <v>15730</v>
      </c>
      <c r="K21" s="1">
        <v>1802</v>
      </c>
      <c r="L21" s="1">
        <v>8.7291897891232004</v>
      </c>
      <c r="M21" s="1">
        <v>3.3486753954795002E-4</v>
      </c>
    </row>
    <row r="22" spans="1:13" x14ac:dyDescent="0.2">
      <c r="A22" s="1" t="s">
        <v>23</v>
      </c>
      <c r="B22" s="2" t="s">
        <v>64</v>
      </c>
      <c r="C22" s="1" t="s">
        <v>111</v>
      </c>
      <c r="D22" s="10">
        <v>23555</v>
      </c>
      <c r="E22" s="10">
        <v>3781</v>
      </c>
      <c r="F22" s="1">
        <v>6.2298333774133798</v>
      </c>
      <c r="G22" s="1">
        <v>15730</v>
      </c>
      <c r="H22" s="1">
        <v>2188</v>
      </c>
      <c r="I22" s="1">
        <v>7.1892138939670902</v>
      </c>
      <c r="J22" s="1">
        <v>15730</v>
      </c>
      <c r="K22" s="1">
        <v>2255</v>
      </c>
      <c r="L22" s="1">
        <v>6.9756097560975601</v>
      </c>
      <c r="M22" s="1">
        <v>5.1797011600611604E-4</v>
      </c>
    </row>
    <row r="23" spans="1:13" x14ac:dyDescent="0.2">
      <c r="A23" s="1" t="s">
        <v>24</v>
      </c>
      <c r="B23" s="2" t="s">
        <v>65</v>
      </c>
      <c r="C23" s="1" t="s">
        <v>111</v>
      </c>
      <c r="D23" s="10">
        <v>23555</v>
      </c>
      <c r="E23" s="10">
        <v>3562</v>
      </c>
      <c r="F23" s="1">
        <v>6.6128579449747296</v>
      </c>
      <c r="G23" s="1">
        <v>10528</v>
      </c>
      <c r="H23" s="1">
        <v>1675</v>
      </c>
      <c r="I23" s="1">
        <v>6.2853731343283599</v>
      </c>
      <c r="J23" s="1">
        <v>15730</v>
      </c>
      <c r="K23" s="1">
        <v>1790</v>
      </c>
      <c r="L23" s="1">
        <v>8.7877094972067002</v>
      </c>
      <c r="M23" s="1">
        <v>2.7991735379602001E-3</v>
      </c>
    </row>
    <row r="24" spans="1:13" x14ac:dyDescent="0.2">
      <c r="A24" s="1" t="s">
        <v>25</v>
      </c>
      <c r="B24" s="2" t="s">
        <v>45</v>
      </c>
      <c r="C24" s="1" t="s">
        <v>111</v>
      </c>
      <c r="D24" s="10">
        <v>25514</v>
      </c>
      <c r="E24" s="10">
        <v>8646</v>
      </c>
      <c r="F24" s="1">
        <v>2.9509599814943299</v>
      </c>
      <c r="G24" s="1">
        <v>15730</v>
      </c>
      <c r="H24" s="1">
        <v>5849</v>
      </c>
      <c r="I24" s="1">
        <v>2.6893486065994199</v>
      </c>
      <c r="J24" s="1">
        <v>15730</v>
      </c>
      <c r="K24" s="1">
        <v>4831</v>
      </c>
      <c r="L24" s="1">
        <v>3.2560546470710001</v>
      </c>
      <c r="M24" s="1">
        <v>2.58383653956526E-3</v>
      </c>
    </row>
    <row r="25" spans="1:13" x14ac:dyDescent="0.2">
      <c r="A25" s="1" t="s">
        <v>26</v>
      </c>
      <c r="B25" s="2" t="s">
        <v>46</v>
      </c>
      <c r="C25" s="1" t="s">
        <v>111</v>
      </c>
      <c r="D25" s="10">
        <v>21744</v>
      </c>
      <c r="E25" s="10">
        <v>14674</v>
      </c>
      <c r="F25" s="1">
        <v>1.48180455226932</v>
      </c>
      <c r="G25" s="1">
        <v>15730</v>
      </c>
      <c r="H25" s="1">
        <v>7065</v>
      </c>
      <c r="I25" s="1">
        <v>2.2264685067232799</v>
      </c>
      <c r="J25" s="1">
        <v>15730</v>
      </c>
      <c r="K25" s="1">
        <v>6700</v>
      </c>
      <c r="L25" s="1">
        <v>2.3477611940298502</v>
      </c>
      <c r="M25" s="1">
        <v>4.2509570518224002E-2</v>
      </c>
    </row>
    <row r="26" spans="1:13" x14ac:dyDescent="0.2">
      <c r="A26" s="1" t="s">
        <v>27</v>
      </c>
      <c r="B26" s="2" t="s">
        <v>47</v>
      </c>
      <c r="C26" s="1" t="s">
        <v>111</v>
      </c>
      <c r="D26" s="10">
        <v>25514</v>
      </c>
      <c r="E26" s="10">
        <v>8645</v>
      </c>
      <c r="F26" s="1">
        <v>2.9513013302486999</v>
      </c>
      <c r="G26" s="1">
        <v>39771</v>
      </c>
      <c r="H26" s="1">
        <v>11027</v>
      </c>
      <c r="I26" s="1">
        <v>3.6066926634624101</v>
      </c>
      <c r="J26" s="1">
        <v>17280</v>
      </c>
      <c r="K26" s="1">
        <v>5400</v>
      </c>
      <c r="L26" s="1">
        <v>3.2</v>
      </c>
      <c r="M26" s="1">
        <v>2.4442993139393901E-3</v>
      </c>
    </row>
    <row r="27" spans="1:13" x14ac:dyDescent="0.2">
      <c r="A27" s="1" t="s">
        <v>28</v>
      </c>
      <c r="B27" s="2" t="s">
        <v>48</v>
      </c>
      <c r="C27" s="1" t="s">
        <v>111</v>
      </c>
      <c r="D27" s="10">
        <v>15730</v>
      </c>
      <c r="E27" s="10">
        <v>5573</v>
      </c>
      <c r="F27" s="1">
        <v>2.8225372330881</v>
      </c>
      <c r="G27" s="1">
        <v>15730</v>
      </c>
      <c r="H27" s="1">
        <v>6850</v>
      </c>
      <c r="I27" s="1">
        <v>2.2963503649635002</v>
      </c>
      <c r="J27" s="1">
        <v>17280</v>
      </c>
      <c r="K27" s="1">
        <v>7567</v>
      </c>
      <c r="L27" s="1">
        <v>2.28359984141668</v>
      </c>
      <c r="M27" s="1">
        <v>5.9704654619864E-3</v>
      </c>
    </row>
    <row r="28" spans="1:13" x14ac:dyDescent="0.2">
      <c r="A28" s="1" t="s">
        <v>3</v>
      </c>
      <c r="B28" s="2" t="s">
        <v>49</v>
      </c>
      <c r="C28" s="1" t="s">
        <v>112</v>
      </c>
      <c r="D28" s="10">
        <v>38636.998046875</v>
      </c>
      <c r="E28" s="10">
        <v>10449</v>
      </c>
      <c r="F28" s="1">
        <v>3.6976742316848501</v>
      </c>
      <c r="G28" s="1">
        <v>33943</v>
      </c>
      <c r="H28" s="1">
        <v>9998</v>
      </c>
      <c r="I28" s="1">
        <v>3.3949789957991601</v>
      </c>
      <c r="J28" s="1">
        <v>37852</v>
      </c>
      <c r="K28" s="1">
        <v>11040</v>
      </c>
      <c r="L28" s="1">
        <v>3.4286231884057998</v>
      </c>
      <c r="M28" s="1">
        <v>4.6240096711140698E-4</v>
      </c>
    </row>
    <row r="29" spans="1:13" x14ac:dyDescent="0.2">
      <c r="A29" s="1" t="s">
        <v>4</v>
      </c>
      <c r="B29" s="2" t="s">
        <v>50</v>
      </c>
      <c r="C29" s="1" t="s">
        <v>112</v>
      </c>
      <c r="D29" s="10">
        <v>38636.998046875</v>
      </c>
      <c r="E29" s="10">
        <v>13142.69921875</v>
      </c>
      <c r="F29" s="1">
        <v>2.9398069151391399</v>
      </c>
      <c r="G29" s="1">
        <v>33943</v>
      </c>
      <c r="H29" s="1">
        <v>11109</v>
      </c>
      <c r="I29" s="1">
        <v>3.0554505356017598</v>
      </c>
      <c r="J29" s="1">
        <v>37852</v>
      </c>
      <c r="K29" s="1">
        <v>12355</v>
      </c>
      <c r="L29" s="1">
        <v>3.0636989073249699</v>
      </c>
      <c r="M29" s="1">
        <v>1.4556967058791499E-4</v>
      </c>
    </row>
    <row r="30" spans="1:13" x14ac:dyDescent="0.2">
      <c r="A30" s="1" t="s">
        <v>5</v>
      </c>
      <c r="B30" s="2" t="s">
        <v>51</v>
      </c>
      <c r="C30" s="1" t="s">
        <v>112</v>
      </c>
      <c r="D30" s="10">
        <v>67223</v>
      </c>
      <c r="E30" s="10">
        <v>17532</v>
      </c>
      <c r="F30" s="1">
        <v>3.8343029888204399</v>
      </c>
      <c r="G30" s="1">
        <v>61886</v>
      </c>
      <c r="H30" s="1">
        <v>11806</v>
      </c>
      <c r="I30" s="1">
        <v>5.2419108927663904</v>
      </c>
      <c r="J30" s="1">
        <v>51882</v>
      </c>
      <c r="K30" s="1">
        <v>14680</v>
      </c>
      <c r="L30" s="1">
        <v>3.5341961852860999</v>
      </c>
      <c r="M30" s="1">
        <v>7.0720880675620799E-3</v>
      </c>
    </row>
    <row r="31" spans="1:13" x14ac:dyDescent="0.2">
      <c r="A31" s="1" t="s">
        <v>6</v>
      </c>
      <c r="B31" s="2" t="s">
        <v>52</v>
      </c>
      <c r="C31" s="1" t="s">
        <v>112</v>
      </c>
      <c r="D31" s="10">
        <v>33943</v>
      </c>
      <c r="E31" s="10">
        <v>8881</v>
      </c>
      <c r="F31" s="1">
        <v>3.8219795068122999</v>
      </c>
      <c r="G31" s="1">
        <v>37852</v>
      </c>
      <c r="H31" s="1">
        <v>11989</v>
      </c>
      <c r="I31" s="1">
        <v>3.15722745850363</v>
      </c>
      <c r="J31" s="1">
        <v>61555</v>
      </c>
      <c r="K31" s="1">
        <v>21483</v>
      </c>
      <c r="L31" s="1">
        <v>2.8652888330307702</v>
      </c>
      <c r="M31" s="1">
        <v>5.0956691135167799E-3</v>
      </c>
    </row>
    <row r="32" spans="1:13" x14ac:dyDescent="0.2">
      <c r="A32" s="1" t="s">
        <v>7</v>
      </c>
      <c r="B32" s="2" t="s">
        <v>53</v>
      </c>
      <c r="C32" s="1" t="s">
        <v>112</v>
      </c>
      <c r="D32" s="10">
        <v>38636.998046875</v>
      </c>
      <c r="E32" s="10">
        <v>11087.099609375</v>
      </c>
      <c r="F32" s="1">
        <v>3.4848607307725801</v>
      </c>
      <c r="G32" s="1">
        <v>33943</v>
      </c>
      <c r="H32" s="1">
        <v>8129</v>
      </c>
      <c r="I32" s="1">
        <v>4.1755443473982004</v>
      </c>
      <c r="J32" s="1">
        <v>37852</v>
      </c>
      <c r="K32" s="1">
        <v>10711</v>
      </c>
      <c r="L32" s="1">
        <v>3.5339370740360398</v>
      </c>
      <c r="M32" s="1">
        <v>1.95003137217179E-3</v>
      </c>
    </row>
    <row r="33" spans="1:13" x14ac:dyDescent="0.2">
      <c r="A33" s="1" t="s">
        <v>8</v>
      </c>
      <c r="B33" s="2" t="s">
        <v>54</v>
      </c>
      <c r="C33" s="1" t="s">
        <v>112</v>
      </c>
      <c r="D33" s="10">
        <v>67223</v>
      </c>
      <c r="E33" s="10">
        <v>20868</v>
      </c>
      <c r="F33" s="1">
        <v>3.2213436841096401</v>
      </c>
      <c r="G33" s="1">
        <v>61886</v>
      </c>
      <c r="H33" s="1">
        <v>12477</v>
      </c>
      <c r="I33" s="1">
        <v>4.9600064117977096</v>
      </c>
      <c r="J33" s="1">
        <v>51882</v>
      </c>
      <c r="K33" s="1">
        <v>11952</v>
      </c>
      <c r="L33" s="1">
        <v>4.3408634538152597</v>
      </c>
      <c r="M33" s="1">
        <v>8.0543170411743401E-3</v>
      </c>
    </row>
    <row r="34" spans="1:13" x14ac:dyDescent="0.2">
      <c r="A34" s="1" t="s">
        <v>9</v>
      </c>
      <c r="B34" s="2" t="s">
        <v>33</v>
      </c>
      <c r="C34" s="1" t="s">
        <v>112</v>
      </c>
      <c r="D34" s="10">
        <v>74310</v>
      </c>
      <c r="E34" s="10">
        <v>19774</v>
      </c>
      <c r="F34" s="1">
        <v>3.7579650045514299</v>
      </c>
      <c r="G34" s="1">
        <v>51882</v>
      </c>
      <c r="H34" s="1">
        <v>13163</v>
      </c>
      <c r="I34" s="1">
        <v>3.94150269695358</v>
      </c>
      <c r="J34" s="1">
        <v>51882</v>
      </c>
      <c r="K34" s="1">
        <v>13819</v>
      </c>
      <c r="L34" s="1">
        <v>3.7543961212822898</v>
      </c>
      <c r="M34" s="1">
        <v>1.4364759322715501E-4</v>
      </c>
    </row>
    <row r="35" spans="1:13" x14ac:dyDescent="0.2">
      <c r="A35" s="1" t="s">
        <v>10</v>
      </c>
      <c r="B35" s="2" t="s">
        <v>55</v>
      </c>
      <c r="C35" s="1" t="s">
        <v>112</v>
      </c>
      <c r="D35" s="10">
        <v>34232</v>
      </c>
      <c r="E35" s="10">
        <v>12714</v>
      </c>
      <c r="F35" s="1">
        <v>2.6924649992134699</v>
      </c>
      <c r="G35" s="1">
        <v>10547</v>
      </c>
      <c r="H35" s="1">
        <v>3766</v>
      </c>
      <c r="I35" s="1">
        <v>2.8005841741901198</v>
      </c>
      <c r="J35" s="1">
        <v>50854</v>
      </c>
      <c r="K35" s="1">
        <v>18913</v>
      </c>
      <c r="L35" s="1">
        <v>2.6888383651456702</v>
      </c>
      <c r="M35" s="1">
        <v>1.77169163525068E-4</v>
      </c>
    </row>
    <row r="36" spans="1:13" x14ac:dyDescent="0.2">
      <c r="A36" s="1" t="s">
        <v>11</v>
      </c>
      <c r="B36" s="2" t="s">
        <v>56</v>
      </c>
      <c r="C36" s="1" t="s">
        <v>112</v>
      </c>
      <c r="D36" s="10">
        <v>27065</v>
      </c>
      <c r="E36" s="10">
        <v>9167</v>
      </c>
      <c r="F36" s="1">
        <v>2.9524380931602501</v>
      </c>
      <c r="G36" s="1">
        <v>34232</v>
      </c>
      <c r="H36" s="1">
        <v>11449</v>
      </c>
      <c r="I36" s="1">
        <v>2.9899554546248601</v>
      </c>
      <c r="J36" s="1">
        <v>50854</v>
      </c>
      <c r="K36" s="1">
        <v>18110</v>
      </c>
      <c r="L36" s="1">
        <v>2.8080618442849299</v>
      </c>
      <c r="M36" s="1">
        <v>3.2063442692866699E-4</v>
      </c>
    </row>
    <row r="37" spans="1:13" x14ac:dyDescent="0.2">
      <c r="A37" s="1" t="s">
        <v>12</v>
      </c>
      <c r="B37" s="2" t="s">
        <v>57</v>
      </c>
      <c r="C37" s="1" t="s">
        <v>112</v>
      </c>
      <c r="D37" s="10">
        <v>38636.998046875</v>
      </c>
      <c r="E37" s="10">
        <v>12249.8994140625</v>
      </c>
      <c r="F37" s="1">
        <v>3.1540665552339902</v>
      </c>
      <c r="G37" s="1">
        <v>33943</v>
      </c>
      <c r="H37" s="1">
        <v>9479</v>
      </c>
      <c r="I37" s="1">
        <v>3.5808629602278699</v>
      </c>
      <c r="J37" s="1">
        <v>37852</v>
      </c>
      <c r="K37" s="1">
        <v>11424</v>
      </c>
      <c r="L37" s="1">
        <v>3.3133753501400598</v>
      </c>
      <c r="M37" s="1">
        <v>9.3467848475099595E-4</v>
      </c>
    </row>
    <row r="38" spans="1:13" x14ac:dyDescent="0.2">
      <c r="A38" s="1" t="s">
        <v>13</v>
      </c>
      <c r="B38" s="2" t="s">
        <v>56</v>
      </c>
      <c r="C38" s="1" t="s">
        <v>112</v>
      </c>
      <c r="D38" s="10">
        <v>33943</v>
      </c>
      <c r="E38" s="10">
        <v>10576</v>
      </c>
      <c r="F38" s="1">
        <v>3.20943645990923</v>
      </c>
      <c r="G38" s="1">
        <v>37852</v>
      </c>
      <c r="H38" s="1">
        <v>14311</v>
      </c>
      <c r="I38" s="1">
        <v>2.6449584235902499</v>
      </c>
      <c r="J38" s="1">
        <v>50854</v>
      </c>
      <c r="K38" s="1">
        <v>17101</v>
      </c>
      <c r="L38" s="1">
        <v>2.9737442254838902</v>
      </c>
      <c r="M38" s="1">
        <v>2.7213158703587102E-3</v>
      </c>
    </row>
    <row r="39" spans="1:13" x14ac:dyDescent="0.2">
      <c r="A39" s="1" t="s">
        <v>14</v>
      </c>
      <c r="B39" s="2" t="s">
        <v>36</v>
      </c>
      <c r="C39" s="1" t="s">
        <v>112</v>
      </c>
      <c r="D39" s="10">
        <v>38636.998046875</v>
      </c>
      <c r="E39" s="10">
        <v>13149.449707031201</v>
      </c>
      <c r="F39" s="1">
        <v>2.93829771645997</v>
      </c>
      <c r="G39" s="1">
        <v>33943</v>
      </c>
      <c r="H39" s="1">
        <v>11046</v>
      </c>
      <c r="I39" s="1">
        <v>3.0728770595690702</v>
      </c>
      <c r="J39" s="1">
        <v>37852</v>
      </c>
      <c r="K39" s="1">
        <v>13028</v>
      </c>
      <c r="L39" s="1">
        <v>2.90543444887934</v>
      </c>
      <c r="M39" s="1">
        <v>2.4685789238756598E-4</v>
      </c>
    </row>
    <row r="40" spans="1:13" x14ac:dyDescent="0.2">
      <c r="A40" s="1" t="s">
        <v>15</v>
      </c>
      <c r="B40" s="2" t="s">
        <v>58</v>
      </c>
      <c r="C40" s="1" t="s">
        <v>112</v>
      </c>
      <c r="D40" s="10">
        <v>38636.998046875</v>
      </c>
      <c r="E40" s="10">
        <v>12075.2998046875</v>
      </c>
      <c r="F40" s="1">
        <v>3.1996719478448501</v>
      </c>
      <c r="G40" s="1">
        <v>33943</v>
      </c>
      <c r="H40" s="1">
        <v>9348</v>
      </c>
      <c r="I40" s="1">
        <v>3.63104407359863</v>
      </c>
      <c r="J40" s="1">
        <v>37852</v>
      </c>
      <c r="K40" s="1">
        <v>11484</v>
      </c>
      <c r="L40" s="1">
        <v>3.2960640891675399</v>
      </c>
      <c r="M40" s="1">
        <v>9.8605646104737402E-4</v>
      </c>
    </row>
    <row r="41" spans="1:13" x14ac:dyDescent="0.2">
      <c r="A41" s="1" t="s">
        <v>16</v>
      </c>
      <c r="B41" s="2" t="s">
        <v>59</v>
      </c>
      <c r="C41" s="1" t="s">
        <v>112</v>
      </c>
      <c r="D41" s="10">
        <v>67223</v>
      </c>
      <c r="E41" s="10">
        <v>28951</v>
      </c>
      <c r="F41" s="1">
        <v>2.3219577907498898</v>
      </c>
      <c r="G41" s="1">
        <v>61886</v>
      </c>
      <c r="H41" s="1">
        <v>19375</v>
      </c>
      <c r="I41" s="1">
        <v>3.1941161290322602</v>
      </c>
      <c r="J41" s="1">
        <v>51882</v>
      </c>
      <c r="K41" s="1">
        <v>21850</v>
      </c>
      <c r="L41" s="1">
        <v>2.37446224256293</v>
      </c>
      <c r="M41" s="1">
        <v>1.1357202548758801E-2</v>
      </c>
    </row>
    <row r="42" spans="1:13" x14ac:dyDescent="0.2">
      <c r="A42" s="1" t="s">
        <v>17</v>
      </c>
      <c r="B42" s="2" t="s">
        <v>37</v>
      </c>
      <c r="C42" s="1" t="s">
        <v>112</v>
      </c>
      <c r="D42" s="10">
        <v>74310</v>
      </c>
      <c r="E42" s="10">
        <v>19999</v>
      </c>
      <c r="F42" s="1">
        <v>3.7156857842892101</v>
      </c>
      <c r="G42" s="1">
        <v>51882</v>
      </c>
      <c r="H42" s="1">
        <v>13403</v>
      </c>
      <c r="I42" s="1">
        <v>3.87092441990599</v>
      </c>
      <c r="J42" s="1">
        <v>61555</v>
      </c>
      <c r="K42" s="1">
        <v>16483</v>
      </c>
      <c r="L42" s="1">
        <v>3.7344536795486301</v>
      </c>
      <c r="M42" s="8">
        <v>9.4157031848544404E-5</v>
      </c>
    </row>
    <row r="43" spans="1:13" x14ac:dyDescent="0.2">
      <c r="A43" s="1" t="s">
        <v>18</v>
      </c>
      <c r="B43" s="2" t="s">
        <v>38</v>
      </c>
      <c r="C43" s="1" t="s">
        <v>112</v>
      </c>
      <c r="D43" s="10">
        <v>67223</v>
      </c>
      <c r="E43" s="10">
        <v>32014</v>
      </c>
      <c r="F43" s="1">
        <v>2.0998000874617402</v>
      </c>
      <c r="G43" s="1">
        <v>61886</v>
      </c>
      <c r="H43" s="1">
        <v>24404</v>
      </c>
      <c r="I43" s="1">
        <v>2.5358957547943</v>
      </c>
      <c r="J43" s="1">
        <v>50854</v>
      </c>
      <c r="K43" s="1">
        <v>23398</v>
      </c>
      <c r="L43" s="1">
        <v>2.1734336268057102</v>
      </c>
      <c r="M43" s="1">
        <v>5.0142163069144402E-3</v>
      </c>
    </row>
    <row r="44" spans="1:13" x14ac:dyDescent="0.2">
      <c r="A44" s="1" t="s">
        <v>19</v>
      </c>
      <c r="B44" s="2" t="s">
        <v>60</v>
      </c>
      <c r="C44" s="1" t="s">
        <v>112</v>
      </c>
      <c r="D44" s="10">
        <v>34232</v>
      </c>
      <c r="E44" s="10">
        <v>16245</v>
      </c>
      <c r="F44" s="1">
        <v>2.10723299476762</v>
      </c>
      <c r="G44" s="1">
        <v>56547</v>
      </c>
      <c r="H44" s="1">
        <v>17513</v>
      </c>
      <c r="I44" s="1">
        <v>3.22885856221093</v>
      </c>
      <c r="J44" s="1">
        <v>104795</v>
      </c>
      <c r="K44" s="1">
        <v>40668</v>
      </c>
      <c r="L44" s="1">
        <v>2.5768417428936798</v>
      </c>
      <c r="M44" s="1">
        <v>1.6263831145318999E-2</v>
      </c>
    </row>
    <row r="45" spans="1:13" x14ac:dyDescent="0.2">
      <c r="A45" s="1" t="s">
        <v>20</v>
      </c>
      <c r="B45" s="2" t="s">
        <v>61</v>
      </c>
      <c r="C45" s="1" t="s">
        <v>112</v>
      </c>
      <c r="D45" s="10">
        <v>38636.998046875</v>
      </c>
      <c r="E45" s="10">
        <v>12834.8994140625</v>
      </c>
      <c r="F45" s="1">
        <v>3.0103078178035898</v>
      </c>
      <c r="G45" s="1">
        <v>33943</v>
      </c>
      <c r="H45" s="1">
        <v>9966</v>
      </c>
      <c r="I45" s="1">
        <v>3.4058799919727099</v>
      </c>
      <c r="J45" s="1">
        <v>37852</v>
      </c>
      <c r="K45" s="1">
        <v>12492</v>
      </c>
      <c r="L45" s="1">
        <v>3.0300992635286601</v>
      </c>
      <c r="M45" s="1">
        <v>1.22383907684456E-3</v>
      </c>
    </row>
    <row r="46" spans="1:13" x14ac:dyDescent="0.2">
      <c r="A46" s="1" t="s">
        <v>21</v>
      </c>
      <c r="B46" s="2" t="s">
        <v>62</v>
      </c>
      <c r="C46" s="1" t="s">
        <v>112</v>
      </c>
      <c r="D46" s="10">
        <v>34232</v>
      </c>
      <c r="E46" s="10">
        <v>16106</v>
      </c>
      <c r="F46" s="1">
        <v>2.1254190984726198</v>
      </c>
      <c r="G46" s="1">
        <v>10547</v>
      </c>
      <c r="H46" s="1">
        <v>4067</v>
      </c>
      <c r="I46" s="1">
        <v>2.5933120236046201</v>
      </c>
      <c r="J46" s="1">
        <v>50854</v>
      </c>
      <c r="K46" s="1">
        <v>19307</v>
      </c>
      <c r="L46" s="1">
        <v>2.6339669549904201</v>
      </c>
      <c r="M46" s="1">
        <v>5.9435534056970097E-3</v>
      </c>
    </row>
    <row r="47" spans="1:13" x14ac:dyDescent="0.2">
      <c r="A47" s="1" t="s">
        <v>22</v>
      </c>
      <c r="B47" s="2" t="s">
        <v>63</v>
      </c>
      <c r="C47" s="1" t="s">
        <v>112</v>
      </c>
      <c r="D47" s="10">
        <v>34232</v>
      </c>
      <c r="E47" s="10">
        <v>10589</v>
      </c>
      <c r="F47" s="1">
        <v>3.23278874303523</v>
      </c>
      <c r="G47" s="1">
        <v>27065</v>
      </c>
      <c r="H47" s="1">
        <v>11514</v>
      </c>
      <c r="I47" s="1">
        <v>2.3506166406114302</v>
      </c>
      <c r="J47" s="1">
        <v>61555</v>
      </c>
      <c r="K47" s="1">
        <v>16015</v>
      </c>
      <c r="L47" s="1">
        <v>3.8435841398688702</v>
      </c>
      <c r="M47" s="1">
        <v>1.5999285122158799E-2</v>
      </c>
    </row>
    <row r="48" spans="1:13" x14ac:dyDescent="0.2">
      <c r="A48" s="1" t="s">
        <v>23</v>
      </c>
      <c r="B48" s="2" t="s">
        <v>64</v>
      </c>
      <c r="C48" s="1" t="s">
        <v>112</v>
      </c>
      <c r="D48" s="10">
        <v>34232</v>
      </c>
      <c r="E48" s="10">
        <v>12381</v>
      </c>
      <c r="F48" s="1">
        <v>2.7648816735320199</v>
      </c>
      <c r="G48" s="1">
        <v>10547</v>
      </c>
      <c r="H48" s="1">
        <v>3089</v>
      </c>
      <c r="I48" s="1">
        <v>3.4143735836840401</v>
      </c>
      <c r="J48" s="1">
        <v>50854</v>
      </c>
      <c r="K48" s="1">
        <v>18028</v>
      </c>
      <c r="L48" s="1">
        <v>2.8208342578211698</v>
      </c>
      <c r="M48" s="1">
        <v>3.7565488593365301E-3</v>
      </c>
    </row>
    <row r="49" spans="1:13" x14ac:dyDescent="0.2">
      <c r="A49" s="1" t="s">
        <v>24</v>
      </c>
      <c r="B49" s="2" t="s">
        <v>65</v>
      </c>
      <c r="C49" s="1" t="s">
        <v>112</v>
      </c>
      <c r="D49" s="10">
        <v>34232</v>
      </c>
      <c r="E49" s="10">
        <v>11699</v>
      </c>
      <c r="F49" s="1">
        <v>2.92606205658603</v>
      </c>
      <c r="G49" s="1">
        <v>10547</v>
      </c>
      <c r="H49" s="1">
        <v>3285</v>
      </c>
      <c r="I49" s="1">
        <v>3.2106544901065499</v>
      </c>
      <c r="J49" s="1">
        <v>50854</v>
      </c>
      <c r="K49" s="1">
        <v>16203</v>
      </c>
      <c r="L49" s="1">
        <v>3.1385545886564201</v>
      </c>
      <c r="M49" s="1">
        <v>6.12741384278386E-4</v>
      </c>
    </row>
    <row r="50" spans="1:13" x14ac:dyDescent="0.2">
      <c r="A50" s="1" t="s">
        <v>25</v>
      </c>
      <c r="B50" s="2" t="s">
        <v>45</v>
      </c>
      <c r="C50" s="1" t="s">
        <v>112</v>
      </c>
      <c r="D50" s="10">
        <v>67223</v>
      </c>
      <c r="E50" s="10">
        <v>29503</v>
      </c>
      <c r="F50" s="1">
        <v>2.2785140494187002</v>
      </c>
      <c r="G50" s="1">
        <v>61886</v>
      </c>
      <c r="H50" s="1">
        <v>19540</v>
      </c>
      <c r="I50" s="1">
        <v>3.16714431934493</v>
      </c>
      <c r="J50" s="1">
        <v>50854</v>
      </c>
      <c r="K50" s="1">
        <v>21046</v>
      </c>
      <c r="L50" s="1">
        <v>2.41632614273496</v>
      </c>
      <c r="M50" s="1">
        <v>1.11373236137854E-2</v>
      </c>
    </row>
    <row r="51" spans="1:13" x14ac:dyDescent="0.2">
      <c r="A51" s="1" t="s">
        <v>26</v>
      </c>
      <c r="B51" s="2" t="s">
        <v>46</v>
      </c>
      <c r="C51" s="1" t="s">
        <v>112</v>
      </c>
      <c r="D51" s="10">
        <v>27065</v>
      </c>
      <c r="E51" s="10">
        <v>12375</v>
      </c>
      <c r="F51" s="1">
        <v>2.1870707070707098</v>
      </c>
      <c r="G51" s="1">
        <v>50854</v>
      </c>
      <c r="H51" s="1">
        <v>26291</v>
      </c>
      <c r="I51" s="1">
        <v>1.9342740861891901</v>
      </c>
      <c r="J51" s="1">
        <v>50854</v>
      </c>
      <c r="K51" s="1">
        <v>25359</v>
      </c>
      <c r="L51" s="1">
        <v>2.00536298749951</v>
      </c>
      <c r="M51" s="1">
        <v>2.6052622186210801E-3</v>
      </c>
    </row>
    <row r="52" spans="1:13" x14ac:dyDescent="0.2">
      <c r="A52" s="1" t="s">
        <v>27</v>
      </c>
      <c r="B52" s="2" t="s">
        <v>47</v>
      </c>
      <c r="C52" s="1" t="s">
        <v>112</v>
      </c>
      <c r="D52" s="10">
        <v>67223</v>
      </c>
      <c r="E52" s="10">
        <v>24413</v>
      </c>
      <c r="F52" s="1">
        <v>2.7535739155368</v>
      </c>
      <c r="G52" s="1">
        <v>61886</v>
      </c>
      <c r="H52" s="1">
        <v>18066</v>
      </c>
      <c r="I52" s="1">
        <v>3.4255507583305702</v>
      </c>
      <c r="J52" s="1">
        <v>51882</v>
      </c>
      <c r="K52" s="1">
        <v>18707</v>
      </c>
      <c r="L52" s="1">
        <v>2.7734003314267399</v>
      </c>
      <c r="M52" s="1">
        <v>4.3048468111733899E-3</v>
      </c>
    </row>
    <row r="53" spans="1:13" x14ac:dyDescent="0.2">
      <c r="A53" s="1" t="s">
        <v>28</v>
      </c>
      <c r="B53" s="2" t="s">
        <v>48</v>
      </c>
      <c r="C53" s="1" t="s">
        <v>112</v>
      </c>
      <c r="D53" s="10">
        <v>51882</v>
      </c>
      <c r="E53" s="10">
        <v>17403</v>
      </c>
      <c r="F53" s="1">
        <v>2.98121013618342</v>
      </c>
      <c r="G53" s="1">
        <v>51882</v>
      </c>
      <c r="H53" s="1">
        <v>17447</v>
      </c>
      <c r="I53" s="1">
        <v>2.9736917521636999</v>
      </c>
      <c r="J53" s="1">
        <v>61555</v>
      </c>
      <c r="K53" s="1">
        <v>30212</v>
      </c>
      <c r="L53" s="1">
        <v>2.03743545611015</v>
      </c>
      <c r="M53" s="1">
        <v>1.6756488690488801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82495-EB8B-8D40-80C1-0112DFA3B23E}">
  <dimension ref="A1:N41"/>
  <sheetViews>
    <sheetView zoomScaleNormal="100" workbookViewId="0">
      <selection activeCell="B33" sqref="B33"/>
    </sheetView>
  </sheetViews>
  <sheetFormatPr baseColWidth="10" defaultRowHeight="16" x14ac:dyDescent="0.2"/>
  <cols>
    <col min="1" max="1" width="17.1640625" customWidth="1"/>
    <col min="2" max="2" width="59.33203125" customWidth="1"/>
    <col min="3" max="3" width="18.6640625" customWidth="1"/>
    <col min="4" max="4" width="21" customWidth="1"/>
    <col min="5" max="5" width="16.5" customWidth="1"/>
    <col min="6" max="6" width="16" customWidth="1"/>
    <col min="7" max="7" width="18.83203125" customWidth="1"/>
    <col min="8" max="8" width="25.6640625" customWidth="1"/>
    <col min="9" max="9" width="25.33203125" customWidth="1"/>
    <col min="14" max="14" width="17.1640625" customWidth="1"/>
  </cols>
  <sheetData>
    <row r="1" spans="1:14" x14ac:dyDescent="0.2">
      <c r="A1" s="7" t="s">
        <v>0</v>
      </c>
      <c r="B1" s="7" t="s">
        <v>1</v>
      </c>
      <c r="C1" s="7" t="s">
        <v>66</v>
      </c>
      <c r="D1" s="7" t="s">
        <v>2</v>
      </c>
      <c r="E1" s="7" t="s">
        <v>113</v>
      </c>
      <c r="F1" s="7" t="s">
        <v>114</v>
      </c>
      <c r="G1" s="7" t="s">
        <v>115</v>
      </c>
      <c r="H1" s="7" t="s">
        <v>116</v>
      </c>
      <c r="I1" s="7" t="s">
        <v>117</v>
      </c>
      <c r="J1" s="7" t="s">
        <v>118</v>
      </c>
      <c r="K1" s="7" t="s">
        <v>119</v>
      </c>
      <c r="L1" s="7" t="s">
        <v>120</v>
      </c>
      <c r="M1" s="7" t="s">
        <v>121</v>
      </c>
      <c r="N1" s="7" t="s">
        <v>122</v>
      </c>
    </row>
    <row r="2" spans="1:14" x14ac:dyDescent="0.2">
      <c r="A2" s="1" t="s">
        <v>19</v>
      </c>
      <c r="B2" s="4" t="s">
        <v>39</v>
      </c>
      <c r="C2" s="4" t="s">
        <v>102</v>
      </c>
      <c r="D2" s="6" t="s">
        <v>111</v>
      </c>
      <c r="E2" s="1">
        <v>23555</v>
      </c>
      <c r="F2" s="1">
        <v>6840</v>
      </c>
      <c r="G2" s="1">
        <f t="shared" ref="G2:G41" si="0">E2/F2</f>
        <v>3.4437134502923978</v>
      </c>
      <c r="H2" s="1">
        <v>23555</v>
      </c>
      <c r="I2" s="1">
        <v>6738</v>
      </c>
      <c r="J2" s="9">
        <f t="shared" ref="J2:J41" si="1">H2/I2</f>
        <v>3.49584446423271</v>
      </c>
      <c r="K2" s="1">
        <v>45522</v>
      </c>
      <c r="L2" s="1">
        <v>20700</v>
      </c>
      <c r="M2" s="9">
        <f t="shared" ref="M2:M37" si="2">K2/L2</f>
        <v>2.1991304347826088</v>
      </c>
      <c r="N2" s="1"/>
    </row>
    <row r="3" spans="1:14" x14ac:dyDescent="0.2">
      <c r="A3" s="1" t="s">
        <v>19</v>
      </c>
      <c r="B3" s="1" t="s">
        <v>80</v>
      </c>
      <c r="C3" s="1" t="s">
        <v>110</v>
      </c>
      <c r="D3" s="6" t="s">
        <v>111</v>
      </c>
      <c r="E3" s="1">
        <v>23555</v>
      </c>
      <c r="F3" s="1">
        <v>20487</v>
      </c>
      <c r="G3" s="1">
        <f t="shared" si="0"/>
        <v>1.1497535022209207</v>
      </c>
      <c r="H3" s="1">
        <v>23555</v>
      </c>
      <c r="I3" s="1">
        <v>39880</v>
      </c>
      <c r="J3" s="9">
        <f t="shared" si="1"/>
        <v>0.59064694082246738</v>
      </c>
      <c r="K3" s="1">
        <v>45522</v>
      </c>
      <c r="L3" s="1">
        <v>40215</v>
      </c>
      <c r="M3" s="9">
        <f t="shared" si="2"/>
        <v>1.1319656844461021</v>
      </c>
      <c r="N3" s="1">
        <v>6.7928746974444301E-2</v>
      </c>
    </row>
    <row r="4" spans="1:14" x14ac:dyDescent="0.2">
      <c r="A4" s="1" t="s">
        <v>13</v>
      </c>
      <c r="B4" s="1" t="s">
        <v>35</v>
      </c>
      <c r="C4" s="1" t="s">
        <v>102</v>
      </c>
      <c r="D4" s="6" t="s">
        <v>111</v>
      </c>
      <c r="E4" s="1">
        <v>23555</v>
      </c>
      <c r="F4" s="1">
        <v>8558</v>
      </c>
      <c r="G4" s="1">
        <f t="shared" si="0"/>
        <v>2.7523954194905351</v>
      </c>
      <c r="H4" s="1">
        <v>23555</v>
      </c>
      <c r="I4" s="1">
        <v>9081</v>
      </c>
      <c r="J4" s="9">
        <f t="shared" si="1"/>
        <v>2.5938773262856514</v>
      </c>
      <c r="K4" s="1">
        <v>45522</v>
      </c>
      <c r="L4" s="1">
        <v>24592</v>
      </c>
      <c r="M4" s="9">
        <f t="shared" si="2"/>
        <v>1.8510897852960313</v>
      </c>
      <c r="N4" s="1"/>
    </row>
    <row r="5" spans="1:14" x14ac:dyDescent="0.2">
      <c r="A5" s="1" t="s">
        <v>13</v>
      </c>
      <c r="B5" s="1" t="s">
        <v>81</v>
      </c>
      <c r="C5" s="1" t="s">
        <v>110</v>
      </c>
      <c r="D5" s="6" t="s">
        <v>111</v>
      </c>
      <c r="E5" s="1">
        <v>23555</v>
      </c>
      <c r="F5" s="1">
        <v>21998</v>
      </c>
      <c r="G5" s="1">
        <f t="shared" si="0"/>
        <v>1.0707791617419766</v>
      </c>
      <c r="H5" s="1">
        <v>23555</v>
      </c>
      <c r="I5" s="1">
        <v>40049</v>
      </c>
      <c r="J5" s="9">
        <f t="shared" si="1"/>
        <v>0.58815451072436264</v>
      </c>
      <c r="K5" s="1">
        <v>45522</v>
      </c>
      <c r="L5" s="1">
        <v>47704</v>
      </c>
      <c r="M5" s="9">
        <f t="shared" si="2"/>
        <v>0.95425960087204431</v>
      </c>
      <c r="N5" s="1">
        <v>5.0597321811163602E-2</v>
      </c>
    </row>
    <row r="6" spans="1:14" x14ac:dyDescent="0.2">
      <c r="A6" s="1" t="s">
        <v>67</v>
      </c>
      <c r="B6" s="1" t="s">
        <v>82</v>
      </c>
      <c r="C6" s="1" t="s">
        <v>102</v>
      </c>
      <c r="D6" s="6" t="s">
        <v>111</v>
      </c>
      <c r="E6" s="1">
        <v>23555</v>
      </c>
      <c r="F6" s="1">
        <v>9305</v>
      </c>
      <c r="G6" s="1">
        <f t="shared" si="0"/>
        <v>2.5314347125201504</v>
      </c>
      <c r="H6" s="1">
        <v>23555</v>
      </c>
      <c r="I6" s="1">
        <v>10634</v>
      </c>
      <c r="J6" s="9">
        <f t="shared" si="1"/>
        <v>2.2150648862140305</v>
      </c>
      <c r="K6" s="1">
        <v>45522</v>
      </c>
      <c r="L6" s="1">
        <v>21029</v>
      </c>
      <c r="M6" s="9">
        <f t="shared" si="2"/>
        <v>2.1647249037044083</v>
      </c>
      <c r="N6" s="1"/>
    </row>
    <row r="7" spans="1:14" x14ac:dyDescent="0.2">
      <c r="A7" s="1" t="s">
        <v>67</v>
      </c>
      <c r="B7" s="1" t="s">
        <v>83</v>
      </c>
      <c r="C7" s="1" t="s">
        <v>110</v>
      </c>
      <c r="D7" s="6" t="s">
        <v>111</v>
      </c>
      <c r="E7" s="1">
        <v>23555</v>
      </c>
      <c r="F7" s="1">
        <v>19770</v>
      </c>
      <c r="G7" s="1">
        <f t="shared" si="0"/>
        <v>1.1914516944865958</v>
      </c>
      <c r="H7" s="1">
        <v>23555</v>
      </c>
      <c r="I7" s="1">
        <v>28719</v>
      </c>
      <c r="J7" s="9">
        <f t="shared" si="1"/>
        <v>0.82018872523416553</v>
      </c>
      <c r="K7" s="1">
        <v>45522</v>
      </c>
      <c r="L7" s="1">
        <v>45801</v>
      </c>
      <c r="M7" s="9">
        <f t="shared" si="2"/>
        <v>0.99390842994694439</v>
      </c>
      <c r="N7" s="1">
        <v>8.08714445075202E-3</v>
      </c>
    </row>
    <row r="8" spans="1:14" x14ac:dyDescent="0.2">
      <c r="A8" s="1" t="s">
        <v>68</v>
      </c>
      <c r="B8" s="1" t="s">
        <v>84</v>
      </c>
      <c r="C8" s="1" t="s">
        <v>102</v>
      </c>
      <c r="D8" s="6" t="s">
        <v>111</v>
      </c>
      <c r="E8" s="1">
        <v>23555</v>
      </c>
      <c r="F8" s="1">
        <v>10497</v>
      </c>
      <c r="G8" s="1">
        <f t="shared" si="0"/>
        <v>2.2439744688958752</v>
      </c>
      <c r="H8" s="1">
        <v>23555</v>
      </c>
      <c r="I8" s="1">
        <v>20767</v>
      </c>
      <c r="J8" s="9">
        <f t="shared" si="1"/>
        <v>1.1342514566379351</v>
      </c>
      <c r="K8" s="1">
        <v>45522</v>
      </c>
      <c r="L8" s="1">
        <v>33302</v>
      </c>
      <c r="M8" s="9">
        <f t="shared" si="2"/>
        <v>1.3669449282325385</v>
      </c>
      <c r="N8" s="1"/>
    </row>
    <row r="9" spans="1:14" x14ac:dyDescent="0.2">
      <c r="A9" s="1" t="s">
        <v>68</v>
      </c>
      <c r="B9" s="1" t="s">
        <v>85</v>
      </c>
      <c r="C9" s="1" t="s">
        <v>69</v>
      </c>
      <c r="D9" s="6" t="s">
        <v>111</v>
      </c>
      <c r="E9" s="1">
        <v>23555</v>
      </c>
      <c r="F9" s="1">
        <v>16554</v>
      </c>
      <c r="G9" s="1">
        <f t="shared" si="0"/>
        <v>1.422918931980186</v>
      </c>
      <c r="H9" s="1">
        <v>23555</v>
      </c>
      <c r="I9" s="1">
        <v>36709</v>
      </c>
      <c r="J9" s="9">
        <f t="shared" si="1"/>
        <v>0.64166825574109887</v>
      </c>
      <c r="K9" s="1">
        <v>45522</v>
      </c>
      <c r="L9" s="1">
        <v>52288</v>
      </c>
      <c r="M9" s="9">
        <f t="shared" si="2"/>
        <v>0.87060128518971847</v>
      </c>
      <c r="N9" s="1">
        <v>6.1562896949806899E-3</v>
      </c>
    </row>
    <row r="10" spans="1:14" x14ac:dyDescent="0.2">
      <c r="A10" s="1" t="s">
        <v>70</v>
      </c>
      <c r="B10" s="1" t="s">
        <v>86</v>
      </c>
      <c r="C10" s="1" t="s">
        <v>102</v>
      </c>
      <c r="D10" s="6" t="s">
        <v>111</v>
      </c>
      <c r="E10" s="1">
        <v>23555</v>
      </c>
      <c r="F10" s="1">
        <v>10780</v>
      </c>
      <c r="G10" s="1">
        <f t="shared" si="0"/>
        <v>2.1850649350649349</v>
      </c>
      <c r="H10" s="1">
        <v>23555</v>
      </c>
      <c r="I10" s="1">
        <v>19566</v>
      </c>
      <c r="J10" s="9">
        <f t="shared" si="1"/>
        <v>1.2038740672595318</v>
      </c>
      <c r="K10" s="1">
        <v>45522</v>
      </c>
      <c r="L10" s="1">
        <v>29385</v>
      </c>
      <c r="M10" s="9">
        <f t="shared" si="2"/>
        <v>1.5491577335375191</v>
      </c>
      <c r="N10" s="1"/>
    </row>
    <row r="11" spans="1:14" x14ac:dyDescent="0.2">
      <c r="A11" s="1" t="s">
        <v>70</v>
      </c>
      <c r="B11" s="1" t="s">
        <v>87</v>
      </c>
      <c r="C11" s="1" t="s">
        <v>69</v>
      </c>
      <c r="D11" s="6" t="s">
        <v>111</v>
      </c>
      <c r="E11" s="1">
        <v>23555</v>
      </c>
      <c r="F11" s="1">
        <v>13824</v>
      </c>
      <c r="G11" s="1">
        <f t="shared" si="0"/>
        <v>1.7039207175925926</v>
      </c>
      <c r="H11" s="1">
        <v>23555</v>
      </c>
      <c r="I11" s="1">
        <v>31660</v>
      </c>
      <c r="J11" s="9">
        <f t="shared" si="1"/>
        <v>0.74399873657612126</v>
      </c>
      <c r="K11" s="1">
        <v>45522</v>
      </c>
      <c r="L11" s="1">
        <v>38696</v>
      </c>
      <c r="M11" s="9">
        <f t="shared" si="2"/>
        <v>1.176400661567087</v>
      </c>
      <c r="N11" s="1">
        <v>4.4892222912564797E-2</v>
      </c>
    </row>
    <row r="12" spans="1:14" x14ac:dyDescent="0.2">
      <c r="A12" s="1" t="s">
        <v>71</v>
      </c>
      <c r="B12" s="1" t="s">
        <v>88</v>
      </c>
      <c r="C12" s="1" t="s">
        <v>102</v>
      </c>
      <c r="D12" s="6" t="s">
        <v>111</v>
      </c>
      <c r="E12" s="1">
        <v>23555</v>
      </c>
      <c r="F12" s="1">
        <v>7042</v>
      </c>
      <c r="G12" s="1">
        <f t="shared" si="0"/>
        <v>3.3449304174950298</v>
      </c>
      <c r="H12" s="1">
        <v>23555</v>
      </c>
      <c r="I12" s="1">
        <v>7922</v>
      </c>
      <c r="J12" s="9">
        <f t="shared" si="1"/>
        <v>2.9733653117899519</v>
      </c>
      <c r="K12" s="1">
        <v>45522</v>
      </c>
      <c r="L12" s="1">
        <v>18599</v>
      </c>
      <c r="M12" s="9">
        <f t="shared" si="2"/>
        <v>2.4475509435991181</v>
      </c>
      <c r="N12" s="1"/>
    </row>
    <row r="13" spans="1:14" x14ac:dyDescent="0.2">
      <c r="A13" s="1" t="s">
        <v>71</v>
      </c>
      <c r="B13" s="1" t="s">
        <v>89</v>
      </c>
      <c r="C13" s="1" t="s">
        <v>69</v>
      </c>
      <c r="D13" s="6" t="s">
        <v>111</v>
      </c>
      <c r="E13" s="1">
        <v>23555</v>
      </c>
      <c r="F13" s="1">
        <v>19333</v>
      </c>
      <c r="G13" s="1">
        <f t="shared" si="0"/>
        <v>1.2183830755702685</v>
      </c>
      <c r="H13" s="1">
        <v>23555</v>
      </c>
      <c r="I13" s="1">
        <v>37670</v>
      </c>
      <c r="J13" s="9">
        <f t="shared" si="1"/>
        <v>0.62529864613750996</v>
      </c>
      <c r="K13" s="1">
        <v>45522</v>
      </c>
      <c r="L13" s="1">
        <v>47808</v>
      </c>
      <c r="M13" s="9">
        <f t="shared" si="2"/>
        <v>0.95218373493975905</v>
      </c>
      <c r="N13" s="1">
        <v>2.6624631356425899E-2</v>
      </c>
    </row>
    <row r="14" spans="1:14" x14ac:dyDescent="0.2">
      <c r="A14" s="1" t="s">
        <v>24</v>
      </c>
      <c r="B14" s="1" t="s">
        <v>44</v>
      </c>
      <c r="C14" s="1" t="s">
        <v>102</v>
      </c>
      <c r="D14" s="6" t="s">
        <v>111</v>
      </c>
      <c r="E14" s="1">
        <v>23555</v>
      </c>
      <c r="F14" s="1">
        <v>3562</v>
      </c>
      <c r="G14" s="1">
        <f t="shared" si="0"/>
        <v>6.6128579449747331</v>
      </c>
      <c r="H14" s="1">
        <v>10528</v>
      </c>
      <c r="I14" s="1">
        <v>1675</v>
      </c>
      <c r="J14" s="9">
        <f t="shared" si="1"/>
        <v>6.2853731343283581</v>
      </c>
      <c r="K14" s="1">
        <v>15730</v>
      </c>
      <c r="L14" s="1">
        <v>1790</v>
      </c>
      <c r="M14" s="9">
        <f t="shared" si="2"/>
        <v>8.7877094972067038</v>
      </c>
      <c r="N14" s="1"/>
    </row>
    <row r="15" spans="1:14" x14ac:dyDescent="0.2">
      <c r="A15" s="1" t="s">
        <v>24</v>
      </c>
      <c r="B15" s="1" t="s">
        <v>90</v>
      </c>
      <c r="C15" s="1" t="s">
        <v>72</v>
      </c>
      <c r="D15" s="6" t="s">
        <v>111</v>
      </c>
      <c r="E15" s="1">
        <v>23555</v>
      </c>
      <c r="F15" s="1">
        <v>26807</v>
      </c>
      <c r="G15" s="1">
        <f t="shared" si="0"/>
        <v>0.87868840228298584</v>
      </c>
      <c r="H15" s="1">
        <v>10528</v>
      </c>
      <c r="I15" s="1">
        <v>10836</v>
      </c>
      <c r="J15" s="9">
        <f t="shared" si="1"/>
        <v>0.9715762273901809</v>
      </c>
      <c r="K15" s="1">
        <v>9645</v>
      </c>
      <c r="L15" s="1">
        <v>13446</v>
      </c>
      <c r="M15" s="9">
        <f t="shared" si="2"/>
        <v>0.71731369924141009</v>
      </c>
      <c r="N15" s="1">
        <v>8.0786982184492002E-3</v>
      </c>
    </row>
    <row r="16" spans="1:14" x14ac:dyDescent="0.2">
      <c r="A16" s="1" t="s">
        <v>10</v>
      </c>
      <c r="B16" s="1" t="s">
        <v>34</v>
      </c>
      <c r="C16" s="1" t="s">
        <v>102</v>
      </c>
      <c r="D16" s="6" t="s">
        <v>111</v>
      </c>
      <c r="E16" s="1">
        <v>23555</v>
      </c>
      <c r="F16" s="1">
        <v>1576</v>
      </c>
      <c r="G16" s="1">
        <f t="shared" si="0"/>
        <v>14.946065989847716</v>
      </c>
      <c r="H16" s="1">
        <v>10528</v>
      </c>
      <c r="I16" s="1">
        <v>1182</v>
      </c>
      <c r="J16" s="9">
        <f t="shared" si="1"/>
        <v>8.9069373942470396</v>
      </c>
      <c r="K16" s="1">
        <v>25514</v>
      </c>
      <c r="L16" s="1">
        <v>2448</v>
      </c>
      <c r="M16" s="9">
        <f t="shared" si="2"/>
        <v>10.422385620915033</v>
      </c>
      <c r="N16" s="1"/>
    </row>
    <row r="17" spans="1:14" x14ac:dyDescent="0.2">
      <c r="A17" s="1" t="s">
        <v>10</v>
      </c>
      <c r="B17" s="1" t="s">
        <v>91</v>
      </c>
      <c r="C17" s="1" t="s">
        <v>72</v>
      </c>
      <c r="D17" s="6" t="s">
        <v>111</v>
      </c>
      <c r="E17" s="1">
        <v>23555</v>
      </c>
      <c r="F17" s="1">
        <v>30147</v>
      </c>
      <c r="G17" s="1">
        <f t="shared" si="0"/>
        <v>0.78133810992801933</v>
      </c>
      <c r="H17" s="1">
        <v>10528</v>
      </c>
      <c r="I17" s="1">
        <v>11080</v>
      </c>
      <c r="J17" s="9">
        <f t="shared" si="1"/>
        <v>0.95018050541516241</v>
      </c>
      <c r="K17" s="1">
        <v>9645</v>
      </c>
      <c r="L17" s="1">
        <v>10895</v>
      </c>
      <c r="M17" s="9">
        <f t="shared" si="2"/>
        <v>0.88526847177604406</v>
      </c>
      <c r="N17" s="1">
        <v>6.7257918010982798E-3</v>
      </c>
    </row>
    <row r="18" spans="1:14" x14ac:dyDescent="0.2">
      <c r="A18" s="1" t="s">
        <v>73</v>
      </c>
      <c r="B18" s="1" t="s">
        <v>40</v>
      </c>
      <c r="C18" s="1" t="s">
        <v>102</v>
      </c>
      <c r="D18" s="6" t="s">
        <v>111</v>
      </c>
      <c r="E18" s="1">
        <v>23555</v>
      </c>
      <c r="F18" s="1">
        <v>3227</v>
      </c>
      <c r="G18" s="1">
        <f t="shared" si="0"/>
        <v>7.2993492407809111</v>
      </c>
      <c r="H18" s="1">
        <v>10528</v>
      </c>
      <c r="I18" s="1">
        <v>1194</v>
      </c>
      <c r="J18" s="9">
        <f t="shared" si="1"/>
        <v>8.8174204355108881</v>
      </c>
      <c r="K18" s="1">
        <v>23939</v>
      </c>
      <c r="L18" s="1">
        <v>1692</v>
      </c>
      <c r="M18" s="9">
        <f t="shared" si="2"/>
        <v>14.148345153664303</v>
      </c>
      <c r="N18" s="1"/>
    </row>
    <row r="19" spans="1:14" x14ac:dyDescent="0.2">
      <c r="A19" s="1" t="s">
        <v>73</v>
      </c>
      <c r="B19" s="1" t="s">
        <v>92</v>
      </c>
      <c r="C19" s="1" t="s">
        <v>72</v>
      </c>
      <c r="D19" s="6" t="s">
        <v>111</v>
      </c>
      <c r="E19" s="1">
        <v>23555</v>
      </c>
      <c r="F19" s="1">
        <v>33957</v>
      </c>
      <c r="G19" s="1">
        <f t="shared" si="0"/>
        <v>0.69367140795712223</v>
      </c>
      <c r="H19" s="1">
        <v>10528</v>
      </c>
      <c r="I19" s="1">
        <v>11878</v>
      </c>
      <c r="J19" s="9">
        <f t="shared" si="1"/>
        <v>0.88634450244148844</v>
      </c>
      <c r="K19" s="1">
        <v>23939</v>
      </c>
      <c r="L19" s="1">
        <v>25859</v>
      </c>
      <c r="M19" s="9">
        <f t="shared" si="2"/>
        <v>0.92575118914111143</v>
      </c>
      <c r="N19" s="1">
        <v>2.98851437435071E-3</v>
      </c>
    </row>
    <row r="20" spans="1:14" x14ac:dyDescent="0.2">
      <c r="A20" s="1" t="s">
        <v>21</v>
      </c>
      <c r="B20" s="1" t="s">
        <v>41</v>
      </c>
      <c r="C20" s="1" t="s">
        <v>102</v>
      </c>
      <c r="D20" s="6" t="s">
        <v>111</v>
      </c>
      <c r="E20" s="1">
        <v>15730</v>
      </c>
      <c r="F20" s="1">
        <v>2204</v>
      </c>
      <c r="G20" s="9">
        <f>E20/F20</f>
        <v>7.1370235934664246</v>
      </c>
      <c r="H20" s="1">
        <v>10528</v>
      </c>
      <c r="I20" s="1">
        <v>1502</v>
      </c>
      <c r="J20" s="9">
        <f t="shared" si="1"/>
        <v>7.0093209054593872</v>
      </c>
      <c r="K20" s="1">
        <v>15730</v>
      </c>
      <c r="L20" s="1">
        <v>2450</v>
      </c>
      <c r="M20" s="9">
        <f t="shared" si="2"/>
        <v>6.4204081632653063</v>
      </c>
      <c r="N20" s="1"/>
    </row>
    <row r="21" spans="1:14" x14ac:dyDescent="0.2">
      <c r="A21" s="1" t="s">
        <v>21</v>
      </c>
      <c r="B21" s="1" t="s">
        <v>93</v>
      </c>
      <c r="C21" s="1" t="s">
        <v>72</v>
      </c>
      <c r="D21" s="6" t="s">
        <v>111</v>
      </c>
      <c r="E21" s="1">
        <v>23555</v>
      </c>
      <c r="F21" s="1">
        <v>19976</v>
      </c>
      <c r="G21" s="1">
        <f t="shared" si="0"/>
        <v>1.1791649979975971</v>
      </c>
      <c r="H21" s="1">
        <v>10528</v>
      </c>
      <c r="I21" s="1">
        <v>10041</v>
      </c>
      <c r="J21" s="9">
        <f t="shared" si="1"/>
        <v>1.0485011453042525</v>
      </c>
      <c r="K21" s="1">
        <v>9645</v>
      </c>
      <c r="L21" s="1">
        <v>12170</v>
      </c>
      <c r="M21" s="9">
        <f t="shared" si="2"/>
        <v>0.79252259654889068</v>
      </c>
      <c r="N21" s="1">
        <v>1.95810795304835E-3</v>
      </c>
    </row>
    <row r="22" spans="1:14" x14ac:dyDescent="0.2">
      <c r="A22" s="1" t="s">
        <v>6</v>
      </c>
      <c r="B22" s="1" t="s">
        <v>31</v>
      </c>
      <c r="C22" s="1" t="s">
        <v>102</v>
      </c>
      <c r="D22" s="6" t="s">
        <v>111</v>
      </c>
      <c r="E22" s="1">
        <v>23555</v>
      </c>
      <c r="F22" s="1">
        <v>2453</v>
      </c>
      <c r="G22" s="1">
        <f t="shared" si="0"/>
        <v>9.6025275173257238</v>
      </c>
      <c r="H22" s="1">
        <v>10528</v>
      </c>
      <c r="I22" s="1">
        <v>1752</v>
      </c>
      <c r="J22" s="9">
        <f t="shared" si="1"/>
        <v>6.0091324200913245</v>
      </c>
      <c r="K22" s="1">
        <v>17280</v>
      </c>
      <c r="L22" s="1">
        <v>3069</v>
      </c>
      <c r="M22" s="9">
        <f t="shared" si="2"/>
        <v>5.6304985337243405</v>
      </c>
      <c r="N22" s="1"/>
    </row>
    <row r="23" spans="1:14" x14ac:dyDescent="0.2">
      <c r="A23" s="1" t="s">
        <v>6</v>
      </c>
      <c r="B23" s="1" t="s">
        <v>94</v>
      </c>
      <c r="C23" s="1" t="s">
        <v>74</v>
      </c>
      <c r="D23" s="6" t="s">
        <v>111</v>
      </c>
      <c r="E23" s="1">
        <v>23555</v>
      </c>
      <c r="F23" s="1">
        <v>28610</v>
      </c>
      <c r="G23" s="1">
        <f t="shared" si="0"/>
        <v>0.82331352673890246</v>
      </c>
      <c r="H23" s="1">
        <v>10528</v>
      </c>
      <c r="I23" s="1">
        <v>10904</v>
      </c>
      <c r="J23" s="9">
        <f t="shared" si="1"/>
        <v>0.96551724137931039</v>
      </c>
      <c r="K23" s="1">
        <v>17280</v>
      </c>
      <c r="L23" s="1">
        <v>17203</v>
      </c>
      <c r="M23" s="9">
        <f t="shared" si="2"/>
        <v>1.0044759634947393</v>
      </c>
      <c r="N23" s="1">
        <v>1.2800156781309101E-2</v>
      </c>
    </row>
    <row r="24" spans="1:14" x14ac:dyDescent="0.2">
      <c r="A24" s="1" t="s">
        <v>75</v>
      </c>
      <c r="B24" s="1" t="s">
        <v>95</v>
      </c>
      <c r="C24" s="1" t="s">
        <v>102</v>
      </c>
      <c r="D24" s="6" t="s">
        <v>111</v>
      </c>
      <c r="E24" s="1">
        <v>23555</v>
      </c>
      <c r="F24" s="1">
        <v>2514</v>
      </c>
      <c r="G24" s="1">
        <f t="shared" si="0"/>
        <v>9.3695306284805095</v>
      </c>
      <c r="H24" s="1">
        <v>10528</v>
      </c>
      <c r="I24" s="1">
        <v>1196</v>
      </c>
      <c r="J24" s="9">
        <f t="shared" si="1"/>
        <v>8.8026755852842804</v>
      </c>
      <c r="K24" s="1">
        <v>17280</v>
      </c>
      <c r="L24" s="1">
        <v>2309</v>
      </c>
      <c r="M24" s="9">
        <f t="shared" si="2"/>
        <v>7.4837592031182334</v>
      </c>
      <c r="N24" s="1"/>
    </row>
    <row r="25" spans="1:14" x14ac:dyDescent="0.2">
      <c r="A25" s="1" t="s">
        <v>75</v>
      </c>
      <c r="B25" s="1" t="s">
        <v>96</v>
      </c>
      <c r="C25" s="1" t="s">
        <v>74</v>
      </c>
      <c r="D25" s="6" t="s">
        <v>111</v>
      </c>
      <c r="E25" s="1">
        <v>23555</v>
      </c>
      <c r="F25" s="1">
        <v>29516</v>
      </c>
      <c r="G25" s="1">
        <f t="shared" si="0"/>
        <v>0.79804174007318063</v>
      </c>
      <c r="H25" s="1">
        <v>10528</v>
      </c>
      <c r="I25" s="1">
        <v>9465</v>
      </c>
      <c r="J25" s="9">
        <f t="shared" si="1"/>
        <v>1.1123085050184891</v>
      </c>
      <c r="K25" s="1">
        <v>17280</v>
      </c>
      <c r="L25" s="1">
        <v>15597</v>
      </c>
      <c r="M25" s="9">
        <f t="shared" si="2"/>
        <v>1.1079053664166185</v>
      </c>
      <c r="N25" s="1">
        <v>5.8075129586361296E-3</v>
      </c>
    </row>
    <row r="26" spans="1:14" x14ac:dyDescent="0.2">
      <c r="A26" s="1" t="s">
        <v>23</v>
      </c>
      <c r="B26" s="1" t="s">
        <v>43</v>
      </c>
      <c r="C26" s="1" t="s">
        <v>102</v>
      </c>
      <c r="D26" s="6" t="s">
        <v>111</v>
      </c>
      <c r="E26" s="1">
        <v>23555</v>
      </c>
      <c r="F26" s="1">
        <v>3781</v>
      </c>
      <c r="G26" s="1">
        <f t="shared" si="0"/>
        <v>6.2298333774133825</v>
      </c>
      <c r="H26" s="1">
        <v>15730</v>
      </c>
      <c r="I26" s="1">
        <v>2255</v>
      </c>
      <c r="J26" s="9">
        <f>H26/I26</f>
        <v>6.975609756097561</v>
      </c>
      <c r="K26" s="1">
        <v>15730</v>
      </c>
      <c r="L26" s="1">
        <v>2188</v>
      </c>
      <c r="M26" s="9">
        <f t="shared" si="2"/>
        <v>7.1892138939670929</v>
      </c>
      <c r="N26" s="1"/>
    </row>
    <row r="27" spans="1:14" x14ac:dyDescent="0.2">
      <c r="A27" s="1" t="s">
        <v>23</v>
      </c>
      <c r="B27" s="1" t="s">
        <v>97</v>
      </c>
      <c r="C27" s="1" t="s">
        <v>74</v>
      </c>
      <c r="D27" s="6" t="s">
        <v>111</v>
      </c>
      <c r="E27" s="1">
        <v>23555</v>
      </c>
      <c r="F27" s="1">
        <v>29277</v>
      </c>
      <c r="G27" s="1">
        <f t="shared" si="0"/>
        <v>0.80455647778119344</v>
      </c>
      <c r="H27" s="1">
        <v>10528</v>
      </c>
      <c r="I27" s="1">
        <v>9893</v>
      </c>
      <c r="J27" s="9">
        <f t="shared" si="1"/>
        <v>1.0641867987465885</v>
      </c>
      <c r="K27" s="1">
        <v>9645</v>
      </c>
      <c r="L27" s="1">
        <v>8967</v>
      </c>
      <c r="M27" s="9">
        <f t="shared" si="2"/>
        <v>1.0756105720976916</v>
      </c>
      <c r="N27" s="1">
        <v>7.3233653026452596E-4</v>
      </c>
    </row>
    <row r="28" spans="1:14" x14ac:dyDescent="0.2">
      <c r="A28" s="1" t="s">
        <v>22</v>
      </c>
      <c r="B28" s="1" t="s">
        <v>42</v>
      </c>
      <c r="C28" s="1" t="s">
        <v>102</v>
      </c>
      <c r="D28" s="6" t="s">
        <v>111</v>
      </c>
      <c r="E28" s="1">
        <v>23555</v>
      </c>
      <c r="F28" s="1">
        <v>3022</v>
      </c>
      <c r="G28" s="1">
        <f t="shared" si="0"/>
        <v>7.7945069490403709</v>
      </c>
      <c r="H28" s="1">
        <v>21744</v>
      </c>
      <c r="I28" s="1">
        <v>2798</v>
      </c>
      <c r="J28" s="9">
        <f t="shared" si="1"/>
        <v>7.7712651894210154</v>
      </c>
      <c r="K28" s="1">
        <v>15730</v>
      </c>
      <c r="L28" s="1">
        <v>1802</v>
      </c>
      <c r="M28" s="9">
        <f t="shared" si="2"/>
        <v>8.7291897891231969</v>
      </c>
      <c r="N28" s="1"/>
    </row>
    <row r="29" spans="1:14" x14ac:dyDescent="0.2">
      <c r="A29" s="1" t="s">
        <v>22</v>
      </c>
      <c r="B29" s="1" t="s">
        <v>98</v>
      </c>
      <c r="C29" s="1" t="s">
        <v>74</v>
      </c>
      <c r="D29" s="6" t="s">
        <v>111</v>
      </c>
      <c r="E29" s="1">
        <v>23555</v>
      </c>
      <c r="F29" s="1">
        <v>26616</v>
      </c>
      <c r="G29" s="1">
        <f t="shared" si="0"/>
        <v>0.88499398857829881</v>
      </c>
      <c r="H29" s="1">
        <v>21744</v>
      </c>
      <c r="I29" s="1">
        <v>19041</v>
      </c>
      <c r="J29" s="9">
        <f t="shared" si="1"/>
        <v>1.1419568299984244</v>
      </c>
      <c r="K29" s="1">
        <v>9645</v>
      </c>
      <c r="L29" s="1">
        <v>12681</v>
      </c>
      <c r="M29" s="9">
        <f t="shared" si="2"/>
        <v>0.76058670451857113</v>
      </c>
      <c r="N29" s="1">
        <v>4.7652304705257604E-3</v>
      </c>
    </row>
    <row r="30" spans="1:14" x14ac:dyDescent="0.2">
      <c r="A30" s="1" t="s">
        <v>4</v>
      </c>
      <c r="B30" s="1" t="s">
        <v>29</v>
      </c>
      <c r="C30" s="1" t="s">
        <v>102</v>
      </c>
      <c r="D30" s="6" t="s">
        <v>111</v>
      </c>
      <c r="E30" s="1">
        <v>23555</v>
      </c>
      <c r="F30" s="1">
        <v>832</v>
      </c>
      <c r="G30" s="1">
        <f t="shared" si="0"/>
        <v>28.311298076923077</v>
      </c>
      <c r="H30" s="1">
        <v>23555</v>
      </c>
      <c r="I30" s="1">
        <v>1718</v>
      </c>
      <c r="J30" s="9">
        <f t="shared" si="1"/>
        <v>13.710710128055879</v>
      </c>
      <c r="K30" s="1">
        <v>45522</v>
      </c>
      <c r="L30" s="1">
        <v>2555</v>
      </c>
      <c r="M30" s="9">
        <f t="shared" si="2"/>
        <v>17.81682974559687</v>
      </c>
      <c r="N30" s="1"/>
    </row>
    <row r="31" spans="1:14" x14ac:dyDescent="0.2">
      <c r="A31" s="1" t="s">
        <v>4</v>
      </c>
      <c r="B31" s="1" t="s">
        <v>78</v>
      </c>
      <c r="C31" s="1" t="s">
        <v>77</v>
      </c>
      <c r="D31" s="6" t="s">
        <v>111</v>
      </c>
      <c r="E31" s="1">
        <v>23555</v>
      </c>
      <c r="F31" s="1">
        <v>23010</v>
      </c>
      <c r="G31" s="1">
        <f t="shared" si="0"/>
        <v>1.0236853541938287</v>
      </c>
      <c r="H31" s="1">
        <v>23555</v>
      </c>
      <c r="I31" s="1">
        <v>40158</v>
      </c>
      <c r="J31" s="9">
        <f t="shared" si="1"/>
        <v>0.58655809552268534</v>
      </c>
      <c r="K31" s="1">
        <v>45522</v>
      </c>
      <c r="L31" s="1">
        <v>32175</v>
      </c>
      <c r="M31" s="9">
        <f t="shared" si="2"/>
        <v>1.4148251748251748</v>
      </c>
      <c r="N31" s="1">
        <v>6.2902415097749803E-3</v>
      </c>
    </row>
    <row r="32" spans="1:14" x14ac:dyDescent="0.2">
      <c r="A32" s="1" t="s">
        <v>5</v>
      </c>
      <c r="B32" s="3" t="s">
        <v>30</v>
      </c>
      <c r="C32" s="1" t="s">
        <v>102</v>
      </c>
      <c r="D32" s="6" t="s">
        <v>111</v>
      </c>
      <c r="E32" s="1">
        <v>25514</v>
      </c>
      <c r="F32" s="1">
        <v>1985</v>
      </c>
      <c r="G32" s="1">
        <f t="shared" si="0"/>
        <v>12.853400503778337</v>
      </c>
      <c r="H32" s="1">
        <v>39771</v>
      </c>
      <c r="I32" s="1">
        <v>3911</v>
      </c>
      <c r="J32" s="9">
        <f t="shared" si="1"/>
        <v>10.169010483252364</v>
      </c>
      <c r="K32" s="1">
        <v>17280</v>
      </c>
      <c r="L32" s="1">
        <v>1124</v>
      </c>
      <c r="M32" s="9">
        <f t="shared" si="2"/>
        <v>15.373665480427047</v>
      </c>
      <c r="N32" s="1"/>
    </row>
    <row r="33" spans="1:14" x14ac:dyDescent="0.2">
      <c r="A33" s="1" t="s">
        <v>5</v>
      </c>
      <c r="B33" s="3" t="s">
        <v>100</v>
      </c>
      <c r="C33" s="1" t="s">
        <v>77</v>
      </c>
      <c r="D33" s="6" t="s">
        <v>111</v>
      </c>
      <c r="E33" s="1">
        <v>23436</v>
      </c>
      <c r="F33" s="1">
        <v>20595</v>
      </c>
      <c r="G33" s="1">
        <f t="shared" si="0"/>
        <v>1.137946103423161</v>
      </c>
      <c r="H33" s="1">
        <v>23436</v>
      </c>
      <c r="I33" s="1">
        <v>20582</v>
      </c>
      <c r="J33" s="9">
        <f t="shared" si="1"/>
        <v>1.138664852783986</v>
      </c>
      <c r="K33" s="1">
        <v>23436</v>
      </c>
      <c r="L33" s="1">
        <v>21410</v>
      </c>
      <c r="M33" s="9">
        <f t="shared" si="2"/>
        <v>1.0946286781877628</v>
      </c>
      <c r="N33" s="1">
        <v>2.9085832919515E-3</v>
      </c>
    </row>
    <row r="34" spans="1:14" x14ac:dyDescent="0.2">
      <c r="A34" s="1" t="s">
        <v>76</v>
      </c>
      <c r="B34" s="1" t="s">
        <v>99</v>
      </c>
      <c r="C34" s="1" t="s">
        <v>102</v>
      </c>
      <c r="D34" s="6" t="s">
        <v>111</v>
      </c>
      <c r="E34" s="1">
        <v>23436</v>
      </c>
      <c r="F34" s="1">
        <v>1249</v>
      </c>
      <c r="G34" s="1">
        <f t="shared" si="0"/>
        <v>18.76381104883907</v>
      </c>
      <c r="H34" s="1">
        <v>23436</v>
      </c>
      <c r="I34" s="1">
        <v>1223</v>
      </c>
      <c r="J34" s="9">
        <f t="shared" si="1"/>
        <v>19.162714636140638</v>
      </c>
      <c r="K34" s="1">
        <v>23436</v>
      </c>
      <c r="L34" s="1">
        <v>1228</v>
      </c>
      <c r="M34" s="9">
        <f t="shared" si="2"/>
        <v>19.084690553745929</v>
      </c>
      <c r="N34" s="1"/>
    </row>
    <row r="35" spans="1:14" x14ac:dyDescent="0.2">
      <c r="A35" s="1" t="s">
        <v>76</v>
      </c>
      <c r="B35" s="1" t="s">
        <v>101</v>
      </c>
      <c r="C35" s="1" t="s">
        <v>77</v>
      </c>
      <c r="D35" s="6" t="s">
        <v>111</v>
      </c>
      <c r="E35" s="1">
        <v>23436</v>
      </c>
      <c r="F35" s="1">
        <v>19330</v>
      </c>
      <c r="G35" s="1">
        <f t="shared" si="0"/>
        <v>1.2124159337816864</v>
      </c>
      <c r="H35" s="1">
        <v>23436</v>
      </c>
      <c r="I35" s="1">
        <v>20052</v>
      </c>
      <c r="J35" s="9">
        <f t="shared" si="1"/>
        <v>1.1687612208258529</v>
      </c>
      <c r="K35" s="1">
        <v>23436</v>
      </c>
      <c r="L35" s="1">
        <v>20343</v>
      </c>
      <c r="M35" s="9">
        <f t="shared" si="2"/>
        <v>1.1520424716118567</v>
      </c>
      <c r="N35" s="8">
        <v>5.7922688931875298E-5</v>
      </c>
    </row>
    <row r="36" spans="1:14" x14ac:dyDescent="0.2">
      <c r="A36" s="1" t="s">
        <v>8</v>
      </c>
      <c r="B36" s="1" t="s">
        <v>32</v>
      </c>
      <c r="C36" s="1" t="s">
        <v>102</v>
      </c>
      <c r="D36" s="6" t="s">
        <v>111</v>
      </c>
      <c r="E36" s="1">
        <v>25514</v>
      </c>
      <c r="F36" s="1">
        <v>2422</v>
      </c>
      <c r="G36" s="1">
        <f t="shared" si="0"/>
        <v>10.534269199009083</v>
      </c>
      <c r="H36" s="1">
        <v>39771</v>
      </c>
      <c r="I36" s="1">
        <v>4856</v>
      </c>
      <c r="J36" s="9">
        <f t="shared" si="1"/>
        <v>8.1900741350906099</v>
      </c>
      <c r="K36" s="1">
        <v>17280</v>
      </c>
      <c r="L36" s="1">
        <v>1666</v>
      </c>
      <c r="M36" s="9">
        <f t="shared" si="2"/>
        <v>10.372148859543817</v>
      </c>
      <c r="N36" s="1"/>
    </row>
    <row r="37" spans="1:14" x14ac:dyDescent="0.2">
      <c r="A37" s="1" t="s">
        <v>8</v>
      </c>
      <c r="B37" s="1" t="s">
        <v>79</v>
      </c>
      <c r="C37" s="1" t="s">
        <v>77</v>
      </c>
      <c r="D37" s="6" t="s">
        <v>111</v>
      </c>
      <c r="E37" s="1">
        <v>23436</v>
      </c>
      <c r="F37" s="1">
        <v>20343</v>
      </c>
      <c r="G37" s="1">
        <f t="shared" si="0"/>
        <v>1.1520424716118567</v>
      </c>
      <c r="H37" s="1">
        <v>23436</v>
      </c>
      <c r="I37" s="1">
        <v>19838</v>
      </c>
      <c r="J37" s="9">
        <f t="shared" si="1"/>
        <v>1.1813690896259703</v>
      </c>
      <c r="K37" s="1">
        <v>23436</v>
      </c>
      <c r="L37" s="1">
        <v>20705</v>
      </c>
      <c r="M37" s="9">
        <f t="shared" si="2"/>
        <v>1.131900507123883</v>
      </c>
      <c r="N37" s="1">
        <v>1.901330569061E-3</v>
      </c>
    </row>
    <row r="38" spans="1:14" x14ac:dyDescent="0.2">
      <c r="A38" s="3" t="s">
        <v>12</v>
      </c>
      <c r="B38" s="2" t="s">
        <v>104</v>
      </c>
      <c r="C38" s="3" t="s">
        <v>102</v>
      </c>
      <c r="D38" s="6" t="s">
        <v>111</v>
      </c>
      <c r="E38" s="1">
        <v>23555</v>
      </c>
      <c r="F38" s="1">
        <v>2990</v>
      </c>
      <c r="G38" s="1">
        <f t="shared" si="0"/>
        <v>7.8779264214046822</v>
      </c>
      <c r="H38" s="1">
        <v>23555</v>
      </c>
      <c r="I38" s="1">
        <v>2109</v>
      </c>
      <c r="J38" s="9">
        <f t="shared" si="1"/>
        <v>11.168800379326695</v>
      </c>
      <c r="K38" s="1">
        <v>23939</v>
      </c>
      <c r="L38" s="1">
        <v>2834</v>
      </c>
      <c r="M38" s="9">
        <f>K38/L38</f>
        <v>8.447071277346506</v>
      </c>
      <c r="N38" s="1"/>
    </row>
    <row r="39" spans="1:14" x14ac:dyDescent="0.2">
      <c r="A39" s="3" t="s">
        <v>12</v>
      </c>
      <c r="B39" s="2" t="s">
        <v>105</v>
      </c>
      <c r="C39" s="3" t="s">
        <v>69</v>
      </c>
      <c r="D39" s="6" t="s">
        <v>111</v>
      </c>
      <c r="E39" s="1">
        <v>23555</v>
      </c>
      <c r="F39" s="1">
        <v>2057</v>
      </c>
      <c r="G39" s="1">
        <f t="shared" si="0"/>
        <v>11.451142440447253</v>
      </c>
      <c r="H39" s="1">
        <v>23555</v>
      </c>
      <c r="I39" s="1">
        <v>1872</v>
      </c>
      <c r="J39" s="9">
        <f t="shared" si="1"/>
        <v>12.582799145299145</v>
      </c>
      <c r="K39" s="1">
        <v>23939</v>
      </c>
      <c r="L39" s="1">
        <v>2489</v>
      </c>
      <c r="M39" s="9">
        <f>K39/L39</f>
        <v>9.6179188429087983</v>
      </c>
      <c r="N39" s="1">
        <v>0.13001022119526201</v>
      </c>
    </row>
    <row r="40" spans="1:14" x14ac:dyDescent="0.2">
      <c r="A40" s="3" t="s">
        <v>12</v>
      </c>
      <c r="B40" s="2" t="s">
        <v>106</v>
      </c>
      <c r="C40" s="3" t="s">
        <v>74</v>
      </c>
      <c r="D40" s="6" t="s">
        <v>111</v>
      </c>
      <c r="E40" s="1">
        <v>23555</v>
      </c>
      <c r="F40" s="1">
        <v>7730</v>
      </c>
      <c r="G40" s="1">
        <f t="shared" si="0"/>
        <v>3.0472186287192757</v>
      </c>
      <c r="H40" s="1">
        <v>23939</v>
      </c>
      <c r="I40" s="1">
        <v>4741</v>
      </c>
      <c r="J40" s="9">
        <f t="shared" si="1"/>
        <v>5.0493566758067914</v>
      </c>
      <c r="K40" s="1">
        <v>22975</v>
      </c>
      <c r="L40" s="1">
        <v>11950</v>
      </c>
      <c r="M40" s="9">
        <f t="shared" ref="M40:M41" si="3">K40/L40</f>
        <v>1.9225941422594142</v>
      </c>
      <c r="N40" s="1">
        <v>3.5386961884081802E-2</v>
      </c>
    </row>
    <row r="41" spans="1:14" x14ac:dyDescent="0.2">
      <c r="A41" s="3" t="s">
        <v>12</v>
      </c>
      <c r="B41" s="2" t="s">
        <v>107</v>
      </c>
      <c r="C41" s="3" t="s">
        <v>103</v>
      </c>
      <c r="D41" s="6" t="s">
        <v>111</v>
      </c>
      <c r="E41" s="1">
        <v>23555</v>
      </c>
      <c r="F41" s="1">
        <v>24191</v>
      </c>
      <c r="G41" s="1">
        <f t="shared" si="0"/>
        <v>0.97370923070563431</v>
      </c>
      <c r="H41" s="1">
        <v>23939</v>
      </c>
      <c r="I41" s="1">
        <v>21865</v>
      </c>
      <c r="J41" s="9">
        <f t="shared" si="1"/>
        <v>1.0948547907614909</v>
      </c>
      <c r="K41" s="1">
        <v>22975</v>
      </c>
      <c r="L41" s="1">
        <v>12518</v>
      </c>
      <c r="M41" s="9">
        <f t="shared" si="3"/>
        <v>1.8353570857964532</v>
      </c>
      <c r="N41" s="1">
        <v>1.395175157461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main_validation_set</vt:lpstr>
      <vt:lpstr>RD_mutations_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i Klaus</dc:creator>
  <cp:lastModifiedBy>Microsoft Office User</cp:lastModifiedBy>
  <dcterms:created xsi:type="dcterms:W3CDTF">2022-04-28T12:35:33Z</dcterms:created>
  <dcterms:modified xsi:type="dcterms:W3CDTF">2022-11-08T07:15:33Z</dcterms:modified>
</cp:coreProperties>
</file>